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Mikhail\COVID\Paper\Version-5\"/>
    </mc:Choice>
  </mc:AlternateContent>
  <xr:revisionPtr revIDLastSave="0" documentId="13_ncr:1_{45424307-DC51-41BE-AFC2-081EFA02EFEC}" xr6:coauthVersionLast="45" xr6:coauthVersionMax="45" xr10:uidLastSave="{00000000-0000-0000-0000-000000000000}"/>
  <bookViews>
    <workbookView xWindow="-96" yWindow="-96" windowWidth="23232" windowHeight="12552" xr2:uid="{00000000-000D-0000-FFFF-FFFF00000000}"/>
  </bookViews>
  <sheets>
    <sheet name="strategy_comparison" sheetId="1" r:id="rId1"/>
    <sheet name="SD compliance" sheetId="2" r:id="rId2"/>
    <sheet name="prevalence_182d_SD" sheetId="5" r:id="rId3"/>
    <sheet name="FoI_home" sheetId="9" r:id="rId4"/>
    <sheet name="FoI_comm" sheetId="11" r:id="rId5"/>
    <sheet name="FoI_work" sheetId="10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83" i="1" l="1"/>
  <c r="A84" i="1" s="1"/>
  <c r="A85" i="1" s="1"/>
  <c r="A86" i="1" s="1"/>
  <c r="A87" i="1" s="1"/>
  <c r="A88" i="1" s="1"/>
  <c r="A89" i="1" s="1"/>
  <c r="A90" i="1" s="1"/>
  <c r="A91" i="1" s="1"/>
  <c r="A92" i="1" s="1"/>
  <c r="A61" i="1"/>
  <c r="A62" i="1" s="1"/>
  <c r="A63" i="1" s="1"/>
  <c r="A64" i="1" s="1"/>
  <c r="A65" i="1" s="1"/>
  <c r="A66" i="1" s="1"/>
  <c r="A67" i="1" s="1"/>
  <c r="A68" i="1" s="1"/>
  <c r="A69" i="1" s="1"/>
  <c r="A70" i="1" s="1"/>
  <c r="C37" i="10" l="1"/>
  <c r="D37" i="10" s="1"/>
  <c r="E37" i="10" s="1"/>
  <c r="F37" i="10" s="1"/>
  <c r="G37" i="10" s="1"/>
  <c r="H37" i="10" s="1"/>
  <c r="I37" i="10" s="1"/>
  <c r="J37" i="10" s="1"/>
  <c r="K37" i="10" s="1"/>
  <c r="L37" i="10" s="1"/>
  <c r="C21" i="10"/>
  <c r="D21" i="10" s="1"/>
  <c r="E21" i="10" s="1"/>
  <c r="F21" i="10" s="1"/>
  <c r="G21" i="10" s="1"/>
  <c r="H21" i="10" s="1"/>
  <c r="I21" i="10" s="1"/>
  <c r="J21" i="10" s="1"/>
  <c r="K21" i="10" s="1"/>
  <c r="L21" i="10" s="1"/>
  <c r="C36" i="11"/>
  <c r="D36" i="11" s="1"/>
  <c r="E36" i="11" s="1"/>
  <c r="F36" i="11" s="1"/>
  <c r="G36" i="11" s="1"/>
  <c r="H36" i="11" s="1"/>
  <c r="I36" i="11" s="1"/>
  <c r="J36" i="11" s="1"/>
  <c r="K36" i="11" s="1"/>
  <c r="L36" i="11" s="1"/>
  <c r="C20" i="11"/>
  <c r="D20" i="11" s="1"/>
  <c r="E20" i="11" s="1"/>
  <c r="F20" i="11" s="1"/>
  <c r="G20" i="11" s="1"/>
  <c r="H20" i="11" s="1"/>
  <c r="I20" i="11" s="1"/>
  <c r="J20" i="11" s="1"/>
  <c r="K20" i="11" s="1"/>
  <c r="L20" i="11" s="1"/>
  <c r="H38" i="9"/>
  <c r="I38" i="9" s="1"/>
  <c r="J38" i="9" s="1"/>
  <c r="K38" i="9" s="1"/>
  <c r="L38" i="9" s="1"/>
  <c r="H22" i="9"/>
  <c r="I22" i="9" s="1"/>
  <c r="J22" i="9" s="1"/>
  <c r="K22" i="9" s="1"/>
  <c r="L22" i="9" s="1"/>
  <c r="C3" i="10" l="1"/>
  <c r="D3" i="10" s="1"/>
  <c r="E3" i="10" s="1"/>
  <c r="F3" i="10" s="1"/>
  <c r="G3" i="10" s="1"/>
  <c r="H3" i="10" s="1"/>
  <c r="I3" i="10" s="1"/>
  <c r="J3" i="10" s="1"/>
  <c r="K3" i="10" s="1"/>
  <c r="L3" i="10" s="1"/>
  <c r="C3" i="11"/>
  <c r="D3" i="11"/>
  <c r="E3" i="11"/>
  <c r="F3" i="11"/>
  <c r="G3" i="11" s="1"/>
  <c r="H3" i="11" s="1"/>
  <c r="I3" i="11" s="1"/>
  <c r="J3" i="11" s="1"/>
  <c r="K3" i="11" s="1"/>
  <c r="L3" i="11" s="1"/>
  <c r="H4" i="9"/>
  <c r="I4" i="9" s="1"/>
  <c r="J4" i="9" s="1"/>
  <c r="K4" i="9" s="1"/>
  <c r="L4" i="9" s="1"/>
  <c r="J37" i="5" l="1"/>
  <c r="K37" i="5"/>
  <c r="L37" i="5"/>
  <c r="M37" i="5"/>
  <c r="I37" i="5"/>
  <c r="B37" i="5"/>
  <c r="C37" i="5"/>
  <c r="C40" i="5" s="1"/>
  <c r="D37" i="5"/>
  <c r="D40" i="5" s="1"/>
  <c r="E37" i="5"/>
  <c r="E40" i="5" s="1"/>
  <c r="F37" i="5"/>
  <c r="F40" i="5" l="1"/>
  <c r="B40" i="5"/>
  <c r="D7" i="5"/>
  <c r="I36" i="5"/>
  <c r="B39" i="5" s="1"/>
  <c r="J36" i="5"/>
  <c r="K36" i="5"/>
  <c r="D39" i="5" s="1"/>
  <c r="L36" i="5"/>
  <c r="E39" i="5" s="1"/>
  <c r="M36" i="5"/>
  <c r="F39" i="5" s="1"/>
  <c r="C36" i="5"/>
  <c r="B6" i="5" s="1"/>
  <c r="D6" i="5" s="1"/>
  <c r="D36" i="5"/>
  <c r="B7" i="5" s="1"/>
  <c r="E36" i="5"/>
  <c r="B8" i="5" s="1"/>
  <c r="D8" i="5" s="1"/>
  <c r="F36" i="5"/>
  <c r="B9" i="5" s="1"/>
  <c r="D9" i="5" s="1"/>
  <c r="B36" i="5"/>
  <c r="B5" i="5" s="1"/>
  <c r="D5" i="5" s="1"/>
  <c r="C39" i="5" l="1"/>
  <c r="H39" i="5" s="1"/>
  <c r="H40" i="5"/>
  <c r="A27" i="5"/>
  <c r="A28" i="5" s="1"/>
  <c r="A29" i="5" s="1"/>
  <c r="A30" i="5" s="1"/>
  <c r="A31" i="5" s="1"/>
  <c r="A32" i="5" s="1"/>
  <c r="A33" i="5" s="1"/>
  <c r="A34" i="5" s="1"/>
  <c r="A35" i="5" s="1"/>
  <c r="F26" i="2"/>
  <c r="D72" i="2"/>
  <c r="E72" i="2"/>
  <c r="F72" i="2"/>
  <c r="G72" i="2"/>
  <c r="H72" i="2"/>
  <c r="I72" i="2"/>
  <c r="J72" i="2"/>
  <c r="L72" i="2"/>
  <c r="M72" i="2"/>
  <c r="N72" i="2"/>
  <c r="O72" i="2"/>
  <c r="C72" i="2"/>
  <c r="M141" i="2"/>
  <c r="E141" i="2"/>
  <c r="F141" i="2"/>
  <c r="G141" i="2"/>
  <c r="H141" i="2"/>
  <c r="I141" i="2"/>
  <c r="J141" i="2"/>
  <c r="K141" i="2"/>
  <c r="L141" i="2"/>
  <c r="N141" i="2"/>
  <c r="O141" i="2"/>
  <c r="D141" i="2"/>
  <c r="C141" i="2"/>
  <c r="N233" i="2"/>
  <c r="O233" i="2"/>
  <c r="M233" i="2"/>
  <c r="D233" i="2"/>
  <c r="D93" i="1"/>
  <c r="E93" i="1" l="1"/>
  <c r="F93" i="1"/>
  <c r="G93" i="1"/>
  <c r="H93" i="1"/>
  <c r="I93" i="1"/>
  <c r="J93" i="1"/>
  <c r="L93" i="1"/>
  <c r="M93" i="1"/>
  <c r="N93" i="1"/>
  <c r="O93" i="1"/>
  <c r="C93" i="1"/>
  <c r="M71" i="1"/>
  <c r="N71" i="1"/>
  <c r="O71" i="1"/>
  <c r="L71" i="1"/>
  <c r="D71" i="1"/>
  <c r="E71" i="1"/>
  <c r="F71" i="1"/>
  <c r="G71" i="1"/>
  <c r="H71" i="1"/>
  <c r="I71" i="1"/>
  <c r="J71" i="1"/>
  <c r="C71" i="1"/>
  <c r="B71" i="1"/>
  <c r="D25" i="1"/>
  <c r="E25" i="1"/>
  <c r="F25" i="1"/>
  <c r="G25" i="1"/>
  <c r="H25" i="1"/>
  <c r="I25" i="1"/>
  <c r="J25" i="1"/>
  <c r="L25" i="1"/>
  <c r="M25" i="1"/>
  <c r="N25" i="1"/>
  <c r="O25" i="1"/>
  <c r="C25" i="1"/>
  <c r="B25" i="1"/>
  <c r="D49" i="1"/>
  <c r="E49" i="1"/>
  <c r="F49" i="1"/>
  <c r="G49" i="1"/>
  <c r="H49" i="1"/>
  <c r="I49" i="1"/>
  <c r="J49" i="1"/>
  <c r="L49" i="1"/>
  <c r="M49" i="1"/>
  <c r="N49" i="1"/>
  <c r="O49" i="1"/>
  <c r="C49" i="1"/>
  <c r="A39" i="1"/>
  <c r="A40" i="1" s="1"/>
  <c r="A41" i="1" s="1"/>
  <c r="A42" i="1" s="1"/>
  <c r="A43" i="1" s="1"/>
  <c r="A44" i="1" s="1"/>
  <c r="A45" i="1" s="1"/>
  <c r="A46" i="1" s="1"/>
  <c r="A47" i="1" s="1"/>
  <c r="A48" i="1" s="1"/>
  <c r="A15" i="1"/>
  <c r="A16" i="1" s="1"/>
  <c r="A17" i="1" s="1"/>
  <c r="A18" i="1" s="1"/>
  <c r="A19" i="1" s="1"/>
  <c r="A20" i="1" s="1"/>
  <c r="A21" i="1" s="1"/>
  <c r="A22" i="1" s="1"/>
  <c r="A23" i="1" s="1"/>
  <c r="A24" i="1" s="1"/>
  <c r="L233" i="2"/>
  <c r="C233" i="2"/>
  <c r="E233" i="2"/>
  <c r="F233" i="2"/>
  <c r="G233" i="2"/>
  <c r="H233" i="2"/>
  <c r="I233" i="2"/>
  <c r="J233" i="2"/>
  <c r="B233" i="2"/>
  <c r="C210" i="2"/>
  <c r="B141" i="2"/>
  <c r="M118" i="2"/>
  <c r="N118" i="2"/>
  <c r="O118" i="2"/>
  <c r="L118" i="2"/>
  <c r="C118" i="2"/>
  <c r="D118" i="2"/>
  <c r="E118" i="2"/>
  <c r="F118" i="2"/>
  <c r="G118" i="2"/>
  <c r="H118" i="2"/>
  <c r="I118" i="2"/>
  <c r="J118" i="2"/>
  <c r="B118" i="2"/>
  <c r="M95" i="2"/>
  <c r="N95" i="2"/>
  <c r="O95" i="2"/>
  <c r="L95" i="2"/>
  <c r="J95" i="2"/>
  <c r="C95" i="2"/>
  <c r="D95" i="2"/>
  <c r="E95" i="2"/>
  <c r="F95" i="2"/>
  <c r="G95" i="2"/>
  <c r="H95" i="2"/>
  <c r="I95" i="2"/>
  <c r="B95" i="2"/>
  <c r="B72" i="2"/>
  <c r="M49" i="2"/>
  <c r="N49" i="2"/>
  <c r="O49" i="2"/>
  <c r="L49" i="2"/>
  <c r="D49" i="2"/>
  <c r="E49" i="2"/>
  <c r="F49" i="2"/>
  <c r="G49" i="2"/>
  <c r="H49" i="2"/>
  <c r="I49" i="2"/>
  <c r="J49" i="2"/>
  <c r="C49" i="2"/>
  <c r="B49" i="2"/>
  <c r="O164" i="2" l="1"/>
  <c r="N164" i="2"/>
  <c r="D210" i="2"/>
  <c r="E210" i="2"/>
  <c r="F210" i="2"/>
  <c r="G210" i="2"/>
  <c r="H210" i="2"/>
  <c r="I210" i="2"/>
  <c r="J210" i="2"/>
  <c r="O210" i="2"/>
  <c r="N210" i="2"/>
  <c r="M210" i="2"/>
  <c r="L210" i="2"/>
  <c r="B210" i="2"/>
  <c r="O187" i="2"/>
  <c r="N187" i="2"/>
  <c r="M187" i="2"/>
  <c r="L187" i="2"/>
  <c r="J187" i="2"/>
  <c r="I187" i="2"/>
  <c r="H187" i="2"/>
  <c r="G187" i="2"/>
  <c r="F187" i="2"/>
  <c r="E187" i="2"/>
  <c r="C187" i="2"/>
  <c r="D187" i="2"/>
  <c r="B187" i="2"/>
  <c r="B164" i="2"/>
  <c r="M164" i="2"/>
  <c r="L164" i="2"/>
  <c r="J164" i="2"/>
  <c r="I164" i="2"/>
  <c r="H164" i="2"/>
  <c r="G164" i="2"/>
  <c r="F164" i="2"/>
  <c r="E164" i="2"/>
  <c r="D164" i="2"/>
  <c r="C164" i="2"/>
  <c r="O26" i="2"/>
  <c r="N26" i="2"/>
  <c r="M26" i="2"/>
  <c r="L26" i="2"/>
  <c r="J26" i="2"/>
  <c r="I26" i="2"/>
  <c r="H26" i="2"/>
  <c r="G26" i="2"/>
  <c r="E26" i="2"/>
  <c r="D26" i="2"/>
  <c r="C26" i="2"/>
  <c r="B26" i="2"/>
  <c r="A223" i="2"/>
  <c r="A224" i="2" s="1"/>
  <c r="A225" i="2" s="1"/>
  <c r="A226" i="2" s="1"/>
  <c r="A227" i="2" s="1"/>
  <c r="A228" i="2" s="1"/>
  <c r="A229" i="2" s="1"/>
  <c r="A230" i="2" s="1"/>
  <c r="A231" i="2" s="1"/>
  <c r="A232" i="2" s="1"/>
  <c r="A200" i="2"/>
  <c r="A201" i="2" s="1"/>
  <c r="A202" i="2" s="1"/>
  <c r="A203" i="2" s="1"/>
  <c r="A204" i="2" s="1"/>
  <c r="A205" i="2" s="1"/>
  <c r="A206" i="2" s="1"/>
  <c r="A207" i="2" s="1"/>
  <c r="A208" i="2" s="1"/>
  <c r="A209" i="2" s="1"/>
  <c r="A177" i="2"/>
  <c r="A178" i="2" s="1"/>
  <c r="A179" i="2" s="1"/>
  <c r="A180" i="2" s="1"/>
  <c r="A181" i="2" s="1"/>
  <c r="A182" i="2" s="1"/>
  <c r="A183" i="2" s="1"/>
  <c r="A184" i="2" s="1"/>
  <c r="A185" i="2" s="1"/>
  <c r="A186" i="2" s="1"/>
  <c r="A154" i="2"/>
  <c r="A155" i="2" s="1"/>
  <c r="A156" i="2" s="1"/>
  <c r="A157" i="2" s="1"/>
  <c r="A158" i="2" s="1"/>
  <c r="A159" i="2" s="1"/>
  <c r="A160" i="2" s="1"/>
  <c r="A161" i="2" s="1"/>
  <c r="A162" i="2" s="1"/>
  <c r="A163" i="2" s="1"/>
  <c r="A131" i="2"/>
  <c r="A132" i="2" s="1"/>
  <c r="A133" i="2" s="1"/>
  <c r="A134" i="2" s="1"/>
  <c r="A135" i="2" s="1"/>
  <c r="A136" i="2" s="1"/>
  <c r="A137" i="2" s="1"/>
  <c r="A138" i="2" s="1"/>
  <c r="A139" i="2" s="1"/>
  <c r="A140" i="2" s="1"/>
  <c r="A108" i="2"/>
  <c r="A109" i="2" s="1"/>
  <c r="A110" i="2" s="1"/>
  <c r="A111" i="2" s="1"/>
  <c r="A112" i="2" s="1"/>
  <c r="A113" i="2" s="1"/>
  <c r="A114" i="2" s="1"/>
  <c r="A115" i="2" s="1"/>
  <c r="A116" i="2" s="1"/>
  <c r="A117" i="2" s="1"/>
  <c r="A85" i="2"/>
  <c r="A86" i="2" s="1"/>
  <c r="A87" i="2" s="1"/>
  <c r="A88" i="2" s="1"/>
  <c r="A89" i="2" s="1"/>
  <c r="A90" i="2" s="1"/>
  <c r="A91" i="2" s="1"/>
  <c r="A92" i="2" s="1"/>
  <c r="A93" i="2" s="1"/>
  <c r="A94" i="2" s="1"/>
  <c r="A62" i="2"/>
  <c r="A63" i="2" s="1"/>
  <c r="A64" i="2" s="1"/>
  <c r="A65" i="2" s="1"/>
  <c r="A66" i="2" s="1"/>
  <c r="A67" i="2" s="1"/>
  <c r="A68" i="2" s="1"/>
  <c r="A69" i="2" s="1"/>
  <c r="A70" i="2" s="1"/>
  <c r="A71" i="2" s="1"/>
  <c r="A39" i="2"/>
  <c r="A40" i="2" s="1"/>
  <c r="A41" i="2" s="1"/>
  <c r="A42" i="2" s="1"/>
  <c r="A43" i="2" s="1"/>
  <c r="A44" i="2" s="1"/>
  <c r="A45" i="2" s="1"/>
  <c r="A46" i="2" s="1"/>
  <c r="A47" i="2" s="1"/>
  <c r="A48" i="2" s="1"/>
  <c r="A16" i="2"/>
  <c r="A17" i="2" s="1"/>
  <c r="A18" i="2" s="1"/>
  <c r="A19" i="2" s="1"/>
  <c r="A20" i="2" s="1"/>
  <c r="A21" i="2" s="1"/>
  <c r="A22" i="2" s="1"/>
  <c r="A23" i="2" s="1"/>
  <c r="A24" i="2" s="1"/>
  <c r="A25" i="2" s="1"/>
  <c r="H21" i="5" l="1"/>
  <c r="H22" i="5" s="1"/>
  <c r="H23" i="5" s="1"/>
  <c r="H24" i="5" s="1"/>
  <c r="H25" i="5" s="1"/>
  <c r="A21" i="5"/>
  <c r="A22" i="5" s="1"/>
  <c r="A23" i="5" s="1"/>
  <c r="A24" i="5" s="1"/>
  <c r="A25" i="5" s="1"/>
  <c r="B93" i="1" l="1"/>
  <c r="B49" i="1"/>
</calcChain>
</file>

<file path=xl/sharedStrings.xml><?xml version="1.0" encoding="utf-8"?>
<sst xmlns="http://schemas.openxmlformats.org/spreadsheetml/2006/main" count="102" uniqueCount="56">
  <si>
    <t>day</t>
  </si>
  <si>
    <t>cumulative incidence</t>
  </si>
  <si>
    <t>run</t>
  </si>
  <si>
    <t>average</t>
  </si>
  <si>
    <t>fraction</t>
  </si>
  <si>
    <t>head count</t>
  </si>
  <si>
    <t>SCH</t>
  </si>
  <si>
    <t>GR</t>
  </si>
  <si>
    <t>CL</t>
  </si>
  <si>
    <t>WG</t>
  </si>
  <si>
    <t>SLA</t>
  </si>
  <si>
    <t>CD</t>
  </si>
  <si>
    <t>HC</t>
  </si>
  <si>
    <t>HH</t>
  </si>
  <si>
    <t>Suppression ends on day</t>
  </si>
  <si>
    <t>Run</t>
  </si>
  <si>
    <t>Cumulative incidence</t>
  </si>
  <si>
    <t>Prevalence</t>
  </si>
  <si>
    <t>avg</t>
  </si>
  <si>
    <t>prop</t>
  </si>
  <si>
    <t>prevalence</t>
  </si>
  <si>
    <t>By the end of SC period: CI+HQ+SC</t>
  </si>
  <si>
    <t>By the end of SC period: NI * take day 102 as reference</t>
  </si>
  <si>
    <t>By the end of SC period: CI+HQ * take day 102 as reference</t>
  </si>
  <si>
    <t>By the end of SC period: CI * take day 102 as reference</t>
  </si>
  <si>
    <t>SD compliance=0.1</t>
  </si>
  <si>
    <t>SD compliance=0.2</t>
  </si>
  <si>
    <t>SD compliance=0.3</t>
  </si>
  <si>
    <t>SD compliance=0.4</t>
  </si>
  <si>
    <t>SD compliance=0.5</t>
  </si>
  <si>
    <t>SD compliance=0.6</t>
  </si>
  <si>
    <t>SD compliance=0.7</t>
  </si>
  <si>
    <t>SD compliance=0.8</t>
  </si>
  <si>
    <t>SD compliance=0.9</t>
  </si>
  <si>
    <t>SD compliance=0.10</t>
  </si>
  <si>
    <t>Active cases</t>
  </si>
  <si>
    <t>day for threshold 1000</t>
  </si>
  <si>
    <t>day for threshold 2000</t>
  </si>
  <si>
    <t>difference</t>
  </si>
  <si>
    <t>threshold 1000</t>
  </si>
  <si>
    <t>threshold 2000</t>
  </si>
  <si>
    <t>std</t>
  </si>
  <si>
    <t>taken from average prevalence</t>
  </si>
  <si>
    <t>Last day suppression</t>
  </si>
  <si>
    <t>FoI</t>
  </si>
  <si>
    <t>SD=0.9</t>
  </si>
  <si>
    <t>SD=0.8</t>
  </si>
  <si>
    <t>SD=0.7</t>
  </si>
  <si>
    <t>Predicted outcomes at the end of suppression</t>
  </si>
  <si>
    <t>Average context-dependent fractions of symptomatic cases (SI Table X)</t>
  </si>
  <si>
    <t>Average context-dependent fractions of symptomatic cases: Social Distancing (SI Table X)</t>
  </si>
  <si>
    <t>The average differences between early and delayed interventions (SI Table IX)</t>
  </si>
  <si>
    <t xml:space="preserve">Last day of social distancing (SD) strategy for different micro-distancing levels in workplace/schools </t>
  </si>
  <si>
    <t xml:space="preserve">Last day of social distancing (SD) strategy for different micro-distancing levels in community </t>
  </si>
  <si>
    <t xml:space="preserve">Last day of social distancing (SD) strategy for different micro-distancing levels in households </t>
  </si>
  <si>
    <t>End of suppression (Fig. 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theme="9" tint="0.79998168889431442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11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1" fillId="0" borderId="0" xfId="0" applyFont="1"/>
    <xf numFmtId="0" fontId="0" fillId="0" borderId="6" xfId="0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6" xfId="0" applyBorder="1"/>
    <xf numFmtId="0" fontId="0" fillId="0" borderId="6" xfId="0" applyBorder="1" applyAlignment="1">
      <alignment horizontal="center"/>
    </xf>
    <xf numFmtId="11" fontId="0" fillId="0" borderId="0" xfId="0" applyNumberFormat="1"/>
    <xf numFmtId="11" fontId="0" fillId="0" borderId="6" xfId="0" applyNumberFormat="1" applyBorder="1"/>
    <xf numFmtId="0" fontId="0" fillId="0" borderId="7" xfId="0" applyBorder="1"/>
    <xf numFmtId="0" fontId="0" fillId="0" borderId="0" xfId="0" applyAlignment="1">
      <alignment wrapText="1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wrapText="1"/>
    </xf>
    <xf numFmtId="0" fontId="0" fillId="0" borderId="6" xfId="0" applyFill="1" applyBorder="1"/>
    <xf numFmtId="0" fontId="0" fillId="0" borderId="0" xfId="0" applyFill="1"/>
    <xf numFmtId="0" fontId="0" fillId="0" borderId="8" xfId="0" applyBorder="1"/>
    <xf numFmtId="0" fontId="1" fillId="2" borderId="6" xfId="0" applyFont="1" applyFill="1" applyBorder="1"/>
    <xf numFmtId="0" fontId="1" fillId="3" borderId="6" xfId="0" applyFont="1" applyFill="1" applyBorder="1"/>
    <xf numFmtId="0" fontId="1" fillId="0" borderId="6" xfId="0" applyFont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2" fontId="0" fillId="0" borderId="6" xfId="0" applyNumberFormat="1" applyFill="1" applyBorder="1"/>
    <xf numFmtId="0" fontId="0" fillId="0" borderId="6" xfId="0" applyNumberFormat="1" applyFill="1" applyBorder="1"/>
    <xf numFmtId="0" fontId="1" fillId="0" borderId="6" xfId="0" applyFont="1" applyBorder="1"/>
    <xf numFmtId="0" fontId="1" fillId="0" borderId="6" xfId="0" applyFont="1" applyFill="1" applyBorder="1"/>
    <xf numFmtId="2" fontId="1" fillId="0" borderId="6" xfId="0" applyNumberFormat="1" applyFont="1" applyFill="1" applyBorder="1"/>
    <xf numFmtId="0" fontId="0" fillId="0" borderId="0" xfId="0" applyFill="1" applyBorder="1"/>
    <xf numFmtId="0" fontId="0" fillId="0" borderId="0" xfId="0" applyFont="1"/>
    <xf numFmtId="0" fontId="0" fillId="0" borderId="0" xfId="0" applyNumberFormat="1"/>
    <xf numFmtId="0" fontId="0" fillId="0" borderId="0" xfId="0" applyNumberFormat="1"/>
    <xf numFmtId="0" fontId="0" fillId="0" borderId="0" xfId="0" applyNumberFormat="1" applyAlignment="1">
      <alignment horizontal="center" vertical="center"/>
    </xf>
    <xf numFmtId="0" fontId="0" fillId="0" borderId="0" xfId="0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/>
    <xf numFmtId="0" fontId="0" fillId="0" borderId="0" xfId="0"/>
    <xf numFmtId="0" fontId="0" fillId="0" borderId="6" xfId="0" applyNumberFormat="1" applyBorder="1" applyAlignment="1">
      <alignment horizontal="center"/>
    </xf>
    <xf numFmtId="11" fontId="1" fillId="0" borderId="6" xfId="0" applyNumberFormat="1" applyFont="1" applyBorder="1"/>
    <xf numFmtId="0" fontId="0" fillId="0" borderId="0" xfId="0" applyNumberFormat="1"/>
    <xf numFmtId="0" fontId="0" fillId="0" borderId="0" xfId="0" applyNumberFormat="1"/>
    <xf numFmtId="0" fontId="0" fillId="0" borderId="0" xfId="0"/>
    <xf numFmtId="0" fontId="0" fillId="0" borderId="0" xfId="0" applyNumberFormat="1"/>
    <xf numFmtId="0" fontId="0" fillId="0" borderId="0" xfId="0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/>
    <xf numFmtId="0" fontId="0" fillId="0" borderId="0" xfId="0" applyNumberFormat="1"/>
    <xf numFmtId="0" fontId="0" fillId="0" borderId="6" xfId="0" applyNumberFormat="1" applyBorder="1"/>
    <xf numFmtId="0" fontId="0" fillId="0" borderId="0" xfId="0"/>
    <xf numFmtId="0" fontId="0" fillId="0" borderId="0" xfId="0"/>
    <xf numFmtId="0" fontId="0" fillId="0" borderId="0" xfId="0"/>
    <xf numFmtId="0" fontId="0" fillId="4" borderId="7" xfId="0" applyNumberFormat="1" applyFont="1" applyFill="1" applyBorder="1"/>
    <xf numFmtId="0" fontId="0" fillId="0" borderId="7" xfId="0" applyNumberFormat="1" applyFont="1" applyBorder="1"/>
    <xf numFmtId="0" fontId="0" fillId="0" borderId="10" xfId="0" applyFill="1" applyBorder="1"/>
    <xf numFmtId="0" fontId="0" fillId="0" borderId="7" xfId="0" applyNumberFormat="1" applyFont="1" applyFill="1" applyBorder="1" applyAlignment="1">
      <alignment horizontal="center"/>
    </xf>
    <xf numFmtId="0" fontId="1" fillId="0" borderId="0" xfId="0" applyFont="1" applyBorder="1"/>
    <xf numFmtId="0" fontId="0" fillId="0" borderId="0" xfId="0" applyNumberFormat="1"/>
    <xf numFmtId="0" fontId="0" fillId="0" borderId="0" xfId="0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/>
    <xf numFmtId="0" fontId="0" fillId="0" borderId="0" xfId="0" applyNumberFormat="1"/>
    <xf numFmtId="0" fontId="0" fillId="0" borderId="0" xfId="0" applyNumberFormat="1"/>
    <xf numFmtId="0" fontId="0" fillId="0" borderId="0" xfId="0"/>
    <xf numFmtId="0" fontId="0" fillId="0" borderId="0" xfId="0" applyNumberFormat="1"/>
    <xf numFmtId="0" fontId="0" fillId="0" borderId="0" xfId="0" applyNumberFormat="1"/>
    <xf numFmtId="0" fontId="0" fillId="0" borderId="0" xfId="0"/>
    <xf numFmtId="0" fontId="0" fillId="0" borderId="0" xfId="0" applyNumberFormat="1"/>
    <xf numFmtId="0" fontId="0" fillId="0" borderId="6" xfId="0" applyNumberFormat="1" applyFont="1" applyFill="1" applyBorder="1"/>
    <xf numFmtId="0" fontId="0" fillId="0" borderId="0" xfId="0"/>
    <xf numFmtId="0" fontId="0" fillId="0" borderId="0" xfId="0" applyNumberFormat="1"/>
    <xf numFmtId="0" fontId="0" fillId="0" borderId="0" xfId="0"/>
    <xf numFmtId="0" fontId="0" fillId="0" borderId="0" xfId="0" applyNumberFormat="1"/>
    <xf numFmtId="165" fontId="0" fillId="0" borderId="6" xfId="0" applyNumberFormat="1" applyBorder="1"/>
    <xf numFmtId="165" fontId="0" fillId="0" borderId="6" xfId="0" applyNumberFormat="1" applyBorder="1" applyAlignment="1">
      <alignment horizontal="center"/>
    </xf>
    <xf numFmtId="11" fontId="0" fillId="0" borderId="0" xfId="0" applyNumberFormat="1" applyBorder="1"/>
    <xf numFmtId="0" fontId="0" fillId="0" borderId="11" xfId="0" applyBorder="1" applyAlignment="1">
      <alignment horizontal="center"/>
    </xf>
    <xf numFmtId="0" fontId="0" fillId="0" borderId="12" xfId="0" applyBorder="1"/>
    <xf numFmtId="0" fontId="0" fillId="0" borderId="13" xfId="0" applyBorder="1" applyAlignment="1">
      <alignment horizontal="center"/>
    </xf>
    <xf numFmtId="0" fontId="0" fillId="0" borderId="14" xfId="0" applyBorder="1"/>
    <xf numFmtId="0" fontId="0" fillId="0" borderId="15" xfId="0" applyBorder="1"/>
    <xf numFmtId="0" fontId="0" fillId="0" borderId="16" xfId="0" applyFill="1" applyBorder="1"/>
    <xf numFmtId="0" fontId="0" fillId="0" borderId="9" xfId="0" applyBorder="1"/>
    <xf numFmtId="0" fontId="1" fillId="3" borderId="9" xfId="0" applyFont="1" applyFill="1" applyBorder="1"/>
    <xf numFmtId="0" fontId="1" fillId="2" borderId="9" xfId="0" applyFont="1" applyFill="1" applyBorder="1"/>
    <xf numFmtId="0" fontId="0" fillId="0" borderId="7" xfId="0" applyNumberFormat="1" applyFont="1" applyFill="1" applyBorder="1"/>
    <xf numFmtId="1" fontId="0" fillId="0" borderId="6" xfId="0" applyNumberFormat="1" applyBorder="1"/>
    <xf numFmtId="164" fontId="1" fillId="0" borderId="6" xfId="0" applyNumberFormat="1" applyFont="1" applyBorder="1"/>
    <xf numFmtId="1" fontId="0" fillId="0" borderId="0" xfId="0" applyNumberFormat="1" applyBorder="1" applyAlignment="1">
      <alignment horizontal="center"/>
    </xf>
    <xf numFmtId="0" fontId="0" fillId="0" borderId="6" xfId="0" applyFill="1" applyBorder="1" applyAlignment="1">
      <alignment horizontal="center"/>
    </xf>
    <xf numFmtId="165" fontId="1" fillId="0" borderId="6" xfId="0" applyNumberFormat="1" applyFont="1" applyBorder="1"/>
    <xf numFmtId="165" fontId="0" fillId="0" borderId="0" xfId="0" applyNumberFormat="1"/>
    <xf numFmtId="164" fontId="0" fillId="0" borderId="0" xfId="0" applyNumberFormat="1"/>
    <xf numFmtId="2" fontId="0" fillId="0" borderId="0" xfId="0" applyNumberForma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93"/>
  <sheetViews>
    <sheetView tabSelected="1" workbookViewId="0">
      <selection activeCell="F1" sqref="F1"/>
    </sheetView>
  </sheetViews>
  <sheetFormatPr defaultRowHeight="14.4" x14ac:dyDescent="0.55000000000000004"/>
  <cols>
    <col min="1" max="1" width="16.578125" customWidth="1"/>
    <col min="3" max="3" width="15.578125" customWidth="1"/>
    <col min="6" max="6" width="9.15625" customWidth="1"/>
    <col min="12" max="12" width="13.15625" customWidth="1"/>
    <col min="14" max="14" width="10.68359375" customWidth="1"/>
  </cols>
  <sheetData>
    <row r="1" spans="1:18" s="93" customFormat="1" x14ac:dyDescent="0.55000000000000004">
      <c r="A1" s="7" t="s">
        <v>49</v>
      </c>
      <c r="L1" s="7" t="s">
        <v>48</v>
      </c>
    </row>
    <row r="2" spans="1:18" s="93" customFormat="1" x14ac:dyDescent="0.55000000000000004"/>
    <row r="3" spans="1:18" x14ac:dyDescent="0.55000000000000004">
      <c r="A3" s="7"/>
      <c r="B3" s="7" t="s">
        <v>21</v>
      </c>
      <c r="L3" s="7"/>
    </row>
    <row r="4" spans="1:18" ht="28.8" x14ac:dyDescent="0.55000000000000004">
      <c r="A4" s="8" t="s">
        <v>2</v>
      </c>
      <c r="B4" s="9" t="s">
        <v>0</v>
      </c>
      <c r="C4" s="9" t="s">
        <v>13</v>
      </c>
      <c r="D4" s="8" t="s">
        <v>12</v>
      </c>
      <c r="E4" s="8" t="s">
        <v>11</v>
      </c>
      <c r="F4" s="8" t="s">
        <v>10</v>
      </c>
      <c r="G4" s="8" t="s">
        <v>9</v>
      </c>
      <c r="H4" s="8" t="s">
        <v>8</v>
      </c>
      <c r="I4" s="8" t="s">
        <v>7</v>
      </c>
      <c r="J4" s="8" t="s">
        <v>6</v>
      </c>
      <c r="K4" s="10"/>
      <c r="L4" s="10" t="s">
        <v>20</v>
      </c>
      <c r="M4" s="10" t="s">
        <v>19</v>
      </c>
      <c r="N4" s="19" t="s">
        <v>1</v>
      </c>
      <c r="O4" s="10" t="s">
        <v>19</v>
      </c>
    </row>
    <row r="5" spans="1:18" x14ac:dyDescent="0.55000000000000004">
      <c r="A5" s="8">
        <v>1</v>
      </c>
      <c r="B5" s="9">
        <v>99</v>
      </c>
      <c r="C5" s="10">
        <v>26.6812</v>
      </c>
      <c r="D5" s="10">
        <v>17.070900000000002</v>
      </c>
      <c r="E5" s="10">
        <v>25.478400000000001</v>
      </c>
      <c r="F5" s="10">
        <v>14.282</v>
      </c>
      <c r="G5" s="10">
        <v>16.1401</v>
      </c>
      <c r="H5" s="10">
        <v>0.14029700000000001</v>
      </c>
      <c r="I5" s="10">
        <v>0.102656</v>
      </c>
      <c r="J5" s="10">
        <v>0.104367</v>
      </c>
      <c r="K5" s="10"/>
      <c r="L5" s="10">
        <v>61301</v>
      </c>
      <c r="M5" s="10">
        <v>2.6189899999999999E-3</v>
      </c>
      <c r="N5" s="10">
        <v>98938</v>
      </c>
      <c r="O5" s="10">
        <v>4.22698E-3</v>
      </c>
    </row>
    <row r="6" spans="1:18" x14ac:dyDescent="0.55000000000000004">
      <c r="A6" s="8">
        <v>2</v>
      </c>
      <c r="B6" s="9">
        <v>106</v>
      </c>
      <c r="C6" s="10">
        <v>27.119199999999999</v>
      </c>
      <c r="D6" s="10">
        <v>17.124300000000002</v>
      </c>
      <c r="E6" s="10">
        <v>25.634599999999999</v>
      </c>
      <c r="F6" s="10">
        <v>13.940300000000001</v>
      </c>
      <c r="G6" s="10">
        <v>15.808299999999999</v>
      </c>
      <c r="H6" s="10">
        <v>0.14508099999999999</v>
      </c>
      <c r="I6" s="10">
        <v>0.112928</v>
      </c>
      <c r="J6" s="10">
        <v>0.11528099999999999</v>
      </c>
      <c r="K6" s="10"/>
      <c r="L6" s="10">
        <v>66757</v>
      </c>
      <c r="M6" s="10">
        <v>2.8520899999999998E-3</v>
      </c>
      <c r="N6" s="10">
        <v>108242</v>
      </c>
      <c r="O6" s="10">
        <v>4.6244700000000003E-3</v>
      </c>
    </row>
    <row r="7" spans="1:18" x14ac:dyDescent="0.55000000000000004">
      <c r="A7" s="8">
        <v>3</v>
      </c>
      <c r="B7" s="9">
        <v>99</v>
      </c>
      <c r="C7" s="10">
        <v>26.702100000000002</v>
      </c>
      <c r="D7" s="10">
        <v>17.010200000000001</v>
      </c>
      <c r="E7" s="10">
        <v>25.353999999999999</v>
      </c>
      <c r="F7" s="10">
        <v>14.043699999999999</v>
      </c>
      <c r="G7" s="10">
        <v>16.515699999999999</v>
      </c>
      <c r="H7" s="10">
        <v>0.14683499999999999</v>
      </c>
      <c r="I7" s="10">
        <v>0.11214300000000001</v>
      </c>
      <c r="J7" s="10">
        <v>0.11537</v>
      </c>
      <c r="K7" s="10"/>
      <c r="L7" s="10">
        <v>65190</v>
      </c>
      <c r="M7" s="10">
        <v>2.7851400000000002E-3</v>
      </c>
      <c r="N7" s="10">
        <v>104934</v>
      </c>
      <c r="O7" s="10">
        <v>4.48315E-3</v>
      </c>
    </row>
    <row r="8" spans="1:18" x14ac:dyDescent="0.55000000000000004">
      <c r="A8" s="8">
        <v>4</v>
      </c>
      <c r="B8" s="9">
        <v>103</v>
      </c>
      <c r="C8" s="10">
        <v>26.775099999999998</v>
      </c>
      <c r="D8" s="10">
        <v>17.1631</v>
      </c>
      <c r="E8" s="10">
        <v>25.4328</v>
      </c>
      <c r="F8" s="10">
        <v>13.9971</v>
      </c>
      <c r="G8" s="10">
        <v>16.266500000000001</v>
      </c>
      <c r="H8" s="10">
        <v>0.14217199999999999</v>
      </c>
      <c r="I8" s="10">
        <v>0.11389100000000001</v>
      </c>
      <c r="J8" s="10">
        <v>0.109305</v>
      </c>
      <c r="K8" s="10"/>
      <c r="L8" s="10">
        <v>68819</v>
      </c>
      <c r="M8" s="10">
        <v>2.9401900000000001E-3</v>
      </c>
      <c r="N8" s="20">
        <v>110650</v>
      </c>
      <c r="O8" s="10">
        <v>4.72735E-3</v>
      </c>
    </row>
    <row r="9" spans="1:18" x14ac:dyDescent="0.55000000000000004">
      <c r="A9" s="8">
        <v>5</v>
      </c>
      <c r="B9" s="9">
        <v>102</v>
      </c>
      <c r="C9" s="10">
        <v>26.646999999999998</v>
      </c>
      <c r="D9" s="10">
        <v>16.9712</v>
      </c>
      <c r="E9" s="10">
        <v>25.6099</v>
      </c>
      <c r="F9" s="10">
        <v>14.171200000000001</v>
      </c>
      <c r="G9" s="10">
        <v>16.2072</v>
      </c>
      <c r="H9" s="10">
        <v>0.14959</v>
      </c>
      <c r="I9" s="10">
        <v>0.116604</v>
      </c>
      <c r="J9" s="10">
        <v>0.12734400000000001</v>
      </c>
      <c r="K9" s="10"/>
      <c r="L9" s="10">
        <v>68427</v>
      </c>
      <c r="M9" s="10">
        <v>2.9234399999999998E-3</v>
      </c>
      <c r="N9" s="20">
        <v>110486</v>
      </c>
      <c r="O9" s="10">
        <v>4.7203499999999999E-3</v>
      </c>
    </row>
    <row r="10" spans="1:18" x14ac:dyDescent="0.55000000000000004">
      <c r="A10" s="8">
        <v>6</v>
      </c>
      <c r="B10" s="9">
        <v>102</v>
      </c>
      <c r="C10" s="10">
        <v>26.410499999999999</v>
      </c>
      <c r="D10" s="10">
        <v>17.0212</v>
      </c>
      <c r="E10" s="10">
        <v>25.682300000000001</v>
      </c>
      <c r="F10" s="10">
        <v>14.104200000000001</v>
      </c>
      <c r="G10" s="10">
        <v>16.447399999999998</v>
      </c>
      <c r="H10" s="10">
        <v>0.13530400000000001</v>
      </c>
      <c r="I10" s="10">
        <v>0.10187599999999999</v>
      </c>
      <c r="J10" s="10">
        <v>9.7100500000000006E-2</v>
      </c>
      <c r="K10" s="10"/>
      <c r="L10" s="10">
        <v>66141</v>
      </c>
      <c r="M10" s="10">
        <v>2.82577E-3</v>
      </c>
      <c r="N10" s="20">
        <v>106001</v>
      </c>
      <c r="O10" s="10">
        <v>4.5287299999999999E-3</v>
      </c>
    </row>
    <row r="11" spans="1:18" x14ac:dyDescent="0.55000000000000004">
      <c r="A11" s="8">
        <v>7</v>
      </c>
      <c r="B11" s="9">
        <v>104</v>
      </c>
      <c r="C11" s="10">
        <v>26.7182</v>
      </c>
      <c r="D11" s="10">
        <v>17.184899999999999</v>
      </c>
      <c r="E11" s="10">
        <v>25.171399999999998</v>
      </c>
      <c r="F11" s="10">
        <v>14.022</v>
      </c>
      <c r="G11" s="10">
        <v>16.511500000000002</v>
      </c>
      <c r="H11" s="10">
        <v>0.15345200000000001</v>
      </c>
      <c r="I11" s="10">
        <v>0.12188499999999999</v>
      </c>
      <c r="J11" s="10">
        <v>0.11662400000000001</v>
      </c>
      <c r="K11" s="10"/>
      <c r="L11" s="10">
        <v>58874</v>
      </c>
      <c r="M11" s="10">
        <v>2.5152999999999998E-3</v>
      </c>
      <c r="N11" s="20">
        <v>97272</v>
      </c>
      <c r="O11" s="10">
        <v>4.1558000000000003E-3</v>
      </c>
    </row>
    <row r="12" spans="1:18" x14ac:dyDescent="0.55000000000000004">
      <c r="A12" s="8">
        <v>8</v>
      </c>
      <c r="B12" s="9">
        <v>101</v>
      </c>
      <c r="C12" s="10">
        <v>26.744800000000001</v>
      </c>
      <c r="D12" s="10">
        <v>17.0168</v>
      </c>
      <c r="E12" s="10">
        <v>25.407800000000002</v>
      </c>
      <c r="F12" s="10">
        <v>14.2567</v>
      </c>
      <c r="G12" s="10">
        <v>16.192699999999999</v>
      </c>
      <c r="H12" s="10">
        <v>0.14304600000000001</v>
      </c>
      <c r="I12" s="10">
        <v>0.134106</v>
      </c>
      <c r="J12" s="10">
        <v>0.104034</v>
      </c>
      <c r="K12" s="10"/>
      <c r="L12" s="10">
        <v>64831</v>
      </c>
      <c r="M12" s="10">
        <v>2.7698100000000002E-3</v>
      </c>
      <c r="N12" s="20">
        <v>104156</v>
      </c>
      <c r="O12" s="10">
        <v>4.4499099999999996E-3</v>
      </c>
    </row>
    <row r="13" spans="1:18" x14ac:dyDescent="0.55000000000000004">
      <c r="A13" s="8">
        <v>9</v>
      </c>
      <c r="B13" s="9">
        <v>99</v>
      </c>
      <c r="C13" s="10">
        <v>26.6812</v>
      </c>
      <c r="D13" s="10">
        <v>17.070900000000002</v>
      </c>
      <c r="E13" s="10">
        <v>25.478400000000001</v>
      </c>
      <c r="F13" s="10">
        <v>14.282</v>
      </c>
      <c r="G13" s="10">
        <v>16.1401</v>
      </c>
      <c r="H13" s="10">
        <v>0.14029700000000001</v>
      </c>
      <c r="I13" s="10">
        <v>0.102656</v>
      </c>
      <c r="J13" s="10">
        <v>0.104367</v>
      </c>
      <c r="K13" s="10"/>
      <c r="L13" s="10">
        <v>61301</v>
      </c>
      <c r="M13" s="10">
        <v>2.6189899999999999E-3</v>
      </c>
      <c r="N13" s="10">
        <v>98938</v>
      </c>
      <c r="O13" s="10">
        <v>4.22698E-3</v>
      </c>
    </row>
    <row r="14" spans="1:18" x14ac:dyDescent="0.55000000000000004">
      <c r="A14" s="8">
        <v>10</v>
      </c>
      <c r="B14" s="9">
        <v>106</v>
      </c>
      <c r="C14" s="10">
        <v>27.119199999999999</v>
      </c>
      <c r="D14" s="10">
        <v>17.124300000000002</v>
      </c>
      <c r="E14" s="10">
        <v>25.634599999999999</v>
      </c>
      <c r="F14" s="10">
        <v>13.940300000000001</v>
      </c>
      <c r="G14" s="10">
        <v>15.808299999999999</v>
      </c>
      <c r="H14" s="10">
        <v>0.14508099999999999</v>
      </c>
      <c r="I14" s="10">
        <v>0.112928</v>
      </c>
      <c r="J14" s="10">
        <v>0.11528099999999999</v>
      </c>
      <c r="K14" s="10"/>
      <c r="L14" s="10">
        <v>66757</v>
      </c>
      <c r="M14" s="10">
        <v>2.8520899999999998E-3</v>
      </c>
      <c r="N14" s="10">
        <v>108242</v>
      </c>
      <c r="O14" s="10">
        <v>4.6244700000000003E-3</v>
      </c>
    </row>
    <row r="15" spans="1:18" s="88" customFormat="1" x14ac:dyDescent="0.55000000000000004">
      <c r="A15" s="11">
        <f>A14+1</f>
        <v>11</v>
      </c>
      <c r="B15" s="10">
        <v>107</v>
      </c>
      <c r="C15" s="10">
        <v>26.5334</v>
      </c>
      <c r="D15" s="67">
        <v>17.091699999999999</v>
      </c>
      <c r="E15" s="67">
        <v>25.644200000000001</v>
      </c>
      <c r="F15" s="67">
        <v>14.1587</v>
      </c>
      <c r="G15" s="67">
        <v>16.204799999999999</v>
      </c>
      <c r="H15" s="67">
        <v>0.12759100000000001</v>
      </c>
      <c r="I15" s="67">
        <v>0.115143</v>
      </c>
      <c r="J15" s="67">
        <v>0.12447900000000001</v>
      </c>
      <c r="K15" s="10"/>
      <c r="L15" s="10">
        <v>67321</v>
      </c>
      <c r="M15" s="10">
        <v>2.8761899999999998E-3</v>
      </c>
      <c r="N15" s="10">
        <v>109186</v>
      </c>
      <c r="O15" s="10">
        <v>4.6648100000000001E-3</v>
      </c>
      <c r="R15" s="92"/>
    </row>
    <row r="16" spans="1:18" s="88" customFormat="1" x14ac:dyDescent="0.55000000000000004">
      <c r="A16" s="11">
        <f t="shared" ref="A16:A24" si="0">A15+1</f>
        <v>12</v>
      </c>
      <c r="B16" s="10">
        <v>107</v>
      </c>
      <c r="C16" s="10">
        <v>26.533100000000001</v>
      </c>
      <c r="D16" s="67">
        <v>16.805</v>
      </c>
      <c r="E16" s="67">
        <v>25.998100000000001</v>
      </c>
      <c r="F16" s="67">
        <v>14.2897</v>
      </c>
      <c r="G16" s="67">
        <v>16.002099999999999</v>
      </c>
      <c r="H16" s="67">
        <v>0.14541799999999999</v>
      </c>
      <c r="I16" s="67">
        <v>0.100471</v>
      </c>
      <c r="J16" s="67">
        <v>0.126029</v>
      </c>
      <c r="K16" s="10"/>
      <c r="L16" s="10">
        <v>59616</v>
      </c>
      <c r="M16" s="10">
        <v>2.5469999999999998E-3</v>
      </c>
      <c r="N16" s="10">
        <v>96213</v>
      </c>
      <c r="O16" s="10">
        <v>4.1105500000000001E-3</v>
      </c>
      <c r="P16" s="91"/>
      <c r="R16" s="92"/>
    </row>
    <row r="17" spans="1:18" s="88" customFormat="1" x14ac:dyDescent="0.55000000000000004">
      <c r="A17" s="11">
        <f t="shared" si="0"/>
        <v>13</v>
      </c>
      <c r="B17" s="10">
        <v>95</v>
      </c>
      <c r="C17" s="10">
        <v>27.053799999999999</v>
      </c>
      <c r="D17" s="67">
        <v>17.2136</v>
      </c>
      <c r="E17" s="67">
        <v>25.207699999999999</v>
      </c>
      <c r="F17" s="67">
        <v>13.9505</v>
      </c>
      <c r="G17" s="67">
        <v>16.228899999999999</v>
      </c>
      <c r="H17" s="67">
        <v>0.129358</v>
      </c>
      <c r="I17" s="67">
        <v>0.116647</v>
      </c>
      <c r="J17" s="67">
        <v>9.9448900000000007E-2</v>
      </c>
      <c r="K17" s="10"/>
      <c r="L17" s="10">
        <v>70215</v>
      </c>
      <c r="M17" s="10">
        <v>2.9998300000000002E-3</v>
      </c>
      <c r="N17" s="10">
        <v>113357</v>
      </c>
      <c r="O17" s="10">
        <v>4.8430000000000001E-3</v>
      </c>
      <c r="P17" s="91"/>
      <c r="R17" s="92"/>
    </row>
    <row r="18" spans="1:18" s="88" customFormat="1" x14ac:dyDescent="0.55000000000000004">
      <c r="A18" s="11">
        <f t="shared" si="0"/>
        <v>14</v>
      </c>
      <c r="B18" s="10">
        <v>101</v>
      </c>
      <c r="C18" s="10">
        <v>26.427399999999999</v>
      </c>
      <c r="D18" s="67">
        <v>16.554600000000001</v>
      </c>
      <c r="E18" s="67">
        <v>25.872900000000001</v>
      </c>
      <c r="F18" s="67">
        <v>14.303000000000001</v>
      </c>
      <c r="G18" s="67">
        <v>16.413900000000002</v>
      </c>
      <c r="H18" s="67">
        <v>0.16861999999999999</v>
      </c>
      <c r="I18" s="67">
        <v>0.137962</v>
      </c>
      <c r="J18" s="67">
        <v>0.12173100000000001</v>
      </c>
      <c r="K18" s="10"/>
      <c r="L18" s="10">
        <v>56804</v>
      </c>
      <c r="M18" s="10">
        <v>2.4268599999999999E-3</v>
      </c>
      <c r="N18" s="10">
        <v>95106</v>
      </c>
      <c r="O18" s="88">
        <v>4.06326E-3</v>
      </c>
      <c r="P18" s="91"/>
      <c r="R18" s="92"/>
    </row>
    <row r="19" spans="1:18" s="88" customFormat="1" x14ac:dyDescent="0.55000000000000004">
      <c r="A19" s="11">
        <f t="shared" si="0"/>
        <v>15</v>
      </c>
      <c r="B19" s="10">
        <v>100</v>
      </c>
      <c r="C19" s="10">
        <v>26.967600000000001</v>
      </c>
      <c r="D19" s="67">
        <v>17.315899999999999</v>
      </c>
      <c r="E19" s="67">
        <v>25.153099999999998</v>
      </c>
      <c r="F19" s="67">
        <v>13.9956</v>
      </c>
      <c r="G19" s="67">
        <v>16.2163</v>
      </c>
      <c r="H19" s="67">
        <v>0.144399</v>
      </c>
      <c r="I19" s="67">
        <v>0.117423</v>
      </c>
      <c r="J19" s="67">
        <v>8.96541E-2</v>
      </c>
      <c r="K19" s="10"/>
      <c r="L19" s="10">
        <v>66086</v>
      </c>
      <c r="M19" s="10">
        <v>2.8234200000000001E-3</v>
      </c>
      <c r="N19" s="10">
        <v>106956</v>
      </c>
      <c r="O19" s="88">
        <v>4.5695299999999996E-3</v>
      </c>
      <c r="P19" s="91"/>
      <c r="R19" s="92"/>
    </row>
    <row r="20" spans="1:18" s="88" customFormat="1" x14ac:dyDescent="0.55000000000000004">
      <c r="A20" s="11">
        <f t="shared" si="0"/>
        <v>16</v>
      </c>
      <c r="B20" s="10">
        <v>104</v>
      </c>
      <c r="C20" s="10">
        <v>26.542300000000001</v>
      </c>
      <c r="D20" s="67">
        <v>16.958200000000001</v>
      </c>
      <c r="E20" s="67">
        <v>25.6432</v>
      </c>
      <c r="F20" s="67">
        <v>14.2516</v>
      </c>
      <c r="G20" s="67">
        <v>16.2332</v>
      </c>
      <c r="H20" s="67">
        <v>0.15946199999999999</v>
      </c>
      <c r="I20" s="67">
        <v>0.102573</v>
      </c>
      <c r="J20" s="67">
        <v>0.109469</v>
      </c>
      <c r="K20" s="10"/>
      <c r="L20" s="10">
        <v>60912</v>
      </c>
      <c r="M20" s="10">
        <v>2.6023700000000001E-3</v>
      </c>
      <c r="N20" s="10">
        <v>98118</v>
      </c>
      <c r="O20" s="10">
        <v>4.1919399999999999E-3</v>
      </c>
      <c r="P20" s="91"/>
      <c r="R20" s="92"/>
    </row>
    <row r="21" spans="1:18" s="88" customFormat="1" x14ac:dyDescent="0.55000000000000004">
      <c r="A21" s="11">
        <f t="shared" si="0"/>
        <v>17</v>
      </c>
      <c r="B21" s="10">
        <v>103</v>
      </c>
      <c r="C21" s="10">
        <v>26.433</v>
      </c>
      <c r="D21" s="67">
        <v>16.584399999999999</v>
      </c>
      <c r="E21" s="67">
        <v>25.9862</v>
      </c>
      <c r="F21" s="67">
        <v>14.126200000000001</v>
      </c>
      <c r="G21" s="67">
        <v>16.467400000000001</v>
      </c>
      <c r="H21" s="67">
        <v>0.143951</v>
      </c>
      <c r="I21" s="67">
        <v>0.122958</v>
      </c>
      <c r="J21" s="67">
        <v>0.13595399999999999</v>
      </c>
      <c r="K21" s="10"/>
      <c r="L21" s="10">
        <v>51813</v>
      </c>
      <c r="M21" s="10">
        <v>2.2136299999999999E-3</v>
      </c>
      <c r="N21" s="10">
        <v>85451</v>
      </c>
      <c r="O21" s="10">
        <v>3.6507599999999999E-3</v>
      </c>
      <c r="P21" s="91"/>
      <c r="R21" s="92"/>
    </row>
    <row r="22" spans="1:18" s="88" customFormat="1" x14ac:dyDescent="0.55000000000000004">
      <c r="A22" s="11">
        <f t="shared" si="0"/>
        <v>18</v>
      </c>
      <c r="B22" s="10">
        <v>98</v>
      </c>
      <c r="C22" s="10">
        <v>26.5002</v>
      </c>
      <c r="D22" s="67">
        <v>17.074000000000002</v>
      </c>
      <c r="E22" s="67">
        <v>25.860600000000002</v>
      </c>
      <c r="F22" s="67">
        <v>14.204800000000001</v>
      </c>
      <c r="G22" s="67">
        <v>15.9781</v>
      </c>
      <c r="H22" s="67">
        <v>0.15043500000000001</v>
      </c>
      <c r="I22" s="67">
        <v>0.10673299999999999</v>
      </c>
      <c r="J22" s="67">
        <v>0.125223</v>
      </c>
      <c r="K22" s="10"/>
      <c r="L22" s="10">
        <v>61921</v>
      </c>
      <c r="M22" s="10">
        <v>2.64548E-3</v>
      </c>
      <c r="N22" s="10">
        <v>101155</v>
      </c>
      <c r="O22" s="10">
        <v>4.3216900000000004E-3</v>
      </c>
      <c r="P22" s="91"/>
      <c r="R22" s="92"/>
    </row>
    <row r="23" spans="1:18" s="88" customFormat="1" x14ac:dyDescent="0.55000000000000004">
      <c r="A23" s="11">
        <f t="shared" si="0"/>
        <v>19</v>
      </c>
      <c r="B23" s="10">
        <v>99</v>
      </c>
      <c r="C23" s="10">
        <v>26.487200000000001</v>
      </c>
      <c r="D23" s="67">
        <v>16.9984</v>
      </c>
      <c r="E23" s="67">
        <v>25.633900000000001</v>
      </c>
      <c r="F23" s="67">
        <v>14.2127</v>
      </c>
      <c r="G23" s="67">
        <v>16.281400000000001</v>
      </c>
      <c r="H23" s="67">
        <v>0.131268</v>
      </c>
      <c r="I23" s="67">
        <v>0.123791</v>
      </c>
      <c r="J23" s="67">
        <v>0.131268</v>
      </c>
      <c r="K23" s="10"/>
      <c r="L23" s="10">
        <v>63189</v>
      </c>
      <c r="M23" s="10">
        <v>2.6996500000000001E-3</v>
      </c>
      <c r="N23" s="10">
        <v>102176</v>
      </c>
      <c r="O23" s="10">
        <v>4.3653099999999999E-3</v>
      </c>
      <c r="P23" s="91"/>
      <c r="R23" s="92"/>
    </row>
    <row r="24" spans="1:18" s="88" customFormat="1" x14ac:dyDescent="0.55000000000000004">
      <c r="A24" s="11">
        <f t="shared" si="0"/>
        <v>20</v>
      </c>
      <c r="B24" s="10">
        <v>100</v>
      </c>
      <c r="C24" s="10">
        <v>26.561699999999998</v>
      </c>
      <c r="D24" s="67">
        <v>17.072199999999999</v>
      </c>
      <c r="E24" s="67">
        <v>25.542899999999999</v>
      </c>
      <c r="F24" s="67">
        <v>14.041399999999999</v>
      </c>
      <c r="G24" s="67">
        <v>16.411799999999999</v>
      </c>
      <c r="H24" s="67">
        <v>0.13986799999999999</v>
      </c>
      <c r="I24" s="67">
        <v>0.120005</v>
      </c>
      <c r="J24" s="67">
        <v>0.11007400000000001</v>
      </c>
      <c r="K24" s="10"/>
      <c r="L24" s="10">
        <v>63328</v>
      </c>
      <c r="M24" s="10">
        <v>2.7055899999999999E-3</v>
      </c>
      <c r="N24" s="10">
        <v>102602</v>
      </c>
      <c r="O24" s="88">
        <v>4.3835100000000002E-3</v>
      </c>
      <c r="P24" s="91"/>
      <c r="R24" s="92"/>
    </row>
    <row r="25" spans="1:18" s="7" customFormat="1" x14ac:dyDescent="0.55000000000000004">
      <c r="A25" s="25" t="s">
        <v>3</v>
      </c>
      <c r="B25" s="26">
        <f>AVERAGE(B5:B24)</f>
        <v>101.75</v>
      </c>
      <c r="C25" s="26">
        <f>AVERAGE(C5:C24)</f>
        <v>26.681909999999998</v>
      </c>
      <c r="D25" s="26">
        <f t="shared" ref="D25:O25" si="1">AVERAGE(D5:D24)</f>
        <v>17.02129</v>
      </c>
      <c r="E25" s="26">
        <f t="shared" si="1"/>
        <v>25.571349999999999</v>
      </c>
      <c r="F25" s="26">
        <f t="shared" si="1"/>
        <v>14.128685000000001</v>
      </c>
      <c r="G25" s="26">
        <f t="shared" si="1"/>
        <v>16.223785000000003</v>
      </c>
      <c r="H25" s="26">
        <f t="shared" si="1"/>
        <v>0.14407624999999996</v>
      </c>
      <c r="I25" s="26">
        <f t="shared" si="1"/>
        <v>0.11476895000000001</v>
      </c>
      <c r="J25" s="26">
        <f t="shared" si="1"/>
        <v>0.114120175</v>
      </c>
      <c r="K25" s="26"/>
      <c r="L25" s="26">
        <f t="shared" si="1"/>
        <v>63480.15</v>
      </c>
      <c r="M25" s="26">
        <f t="shared" si="1"/>
        <v>2.7120915000000004E-3</v>
      </c>
      <c r="N25" s="26">
        <f t="shared" si="1"/>
        <v>102908.95</v>
      </c>
      <c r="O25" s="26">
        <f t="shared" si="1"/>
        <v>4.3966274999999999E-3</v>
      </c>
    </row>
    <row r="27" spans="1:18" x14ac:dyDescent="0.55000000000000004">
      <c r="A27" s="7" t="s">
        <v>24</v>
      </c>
    </row>
    <row r="28" spans="1:18" x14ac:dyDescent="0.55000000000000004">
      <c r="A28" s="8" t="s">
        <v>2</v>
      </c>
    </row>
    <row r="29" spans="1:18" x14ac:dyDescent="0.55000000000000004">
      <c r="A29" s="8">
        <v>1</v>
      </c>
      <c r="B29" s="10">
        <v>102</v>
      </c>
      <c r="C29" s="10">
        <v>28.3567</v>
      </c>
      <c r="D29" s="10">
        <v>14.6675</v>
      </c>
      <c r="E29" s="10">
        <v>16.351199999999999</v>
      </c>
      <c r="F29" s="10">
        <v>8.9232800000000001</v>
      </c>
      <c r="G29" s="10">
        <v>17.475200000000001</v>
      </c>
      <c r="H29" s="22">
        <v>5.6741900000000003</v>
      </c>
      <c r="I29" s="10">
        <v>4.3550199999999997</v>
      </c>
      <c r="J29" s="10">
        <v>4.1969200000000004</v>
      </c>
      <c r="K29" s="10"/>
      <c r="L29" s="10">
        <v>335145</v>
      </c>
      <c r="M29" s="10">
        <v>1.4318600000000001E-2</v>
      </c>
      <c r="N29" s="10">
        <v>408479</v>
      </c>
      <c r="O29" s="10">
        <v>1.7451600000000001E-2</v>
      </c>
    </row>
    <row r="30" spans="1:18" x14ac:dyDescent="0.55000000000000004">
      <c r="A30" s="8">
        <v>2</v>
      </c>
      <c r="B30" s="10">
        <v>102</v>
      </c>
      <c r="C30" s="10">
        <v>28.2332</v>
      </c>
      <c r="D30" s="10">
        <v>15.2508</v>
      </c>
      <c r="E30" s="10">
        <v>17.930900000000001</v>
      </c>
      <c r="F30" s="10">
        <v>9.7896900000000002</v>
      </c>
      <c r="G30" s="10">
        <v>17.4117</v>
      </c>
      <c r="H30" s="22">
        <v>4.5724900000000002</v>
      </c>
      <c r="I30" s="10">
        <v>3.4901200000000001</v>
      </c>
      <c r="J30" s="10">
        <v>3.3210600000000001</v>
      </c>
      <c r="K30" s="10"/>
      <c r="L30" s="10">
        <v>893311</v>
      </c>
      <c r="M30" s="10">
        <v>3.8165299999999999E-2</v>
      </c>
      <c r="N30" s="10">
        <v>1165122</v>
      </c>
      <c r="O30" s="10">
        <v>4.9778099999999999E-2</v>
      </c>
    </row>
    <row r="31" spans="1:18" x14ac:dyDescent="0.55000000000000004">
      <c r="A31" s="8">
        <v>3</v>
      </c>
      <c r="B31" s="10">
        <v>102</v>
      </c>
      <c r="C31" s="10">
        <v>28.406500000000001</v>
      </c>
      <c r="D31" s="10">
        <v>15.026199999999999</v>
      </c>
      <c r="E31" s="10">
        <v>17.067299999999999</v>
      </c>
      <c r="F31" s="10">
        <v>9.3513999999999999</v>
      </c>
      <c r="G31" s="10">
        <v>17.3642</v>
      </c>
      <c r="H31" s="22">
        <v>5.0829000000000004</v>
      </c>
      <c r="I31" s="10">
        <v>3.9293399999999998</v>
      </c>
      <c r="J31" s="10">
        <v>3.7721300000000002</v>
      </c>
      <c r="K31" s="10"/>
      <c r="L31" s="10">
        <v>597118</v>
      </c>
      <c r="M31" s="10">
        <v>2.5510999999999999E-2</v>
      </c>
      <c r="N31" s="10">
        <v>746307</v>
      </c>
      <c r="O31" s="13">
        <v>3.1884799999999998E-2</v>
      </c>
    </row>
    <row r="32" spans="1:18" x14ac:dyDescent="0.55000000000000004">
      <c r="A32" s="8">
        <v>4</v>
      </c>
      <c r="B32" s="10">
        <v>102</v>
      </c>
      <c r="C32" s="10">
        <v>28.177099999999999</v>
      </c>
      <c r="D32" s="10">
        <v>14.793200000000001</v>
      </c>
      <c r="E32" s="10">
        <v>17.179600000000001</v>
      </c>
      <c r="F32" s="10">
        <v>9.3907699999999998</v>
      </c>
      <c r="G32" s="10">
        <v>17.369599999999998</v>
      </c>
      <c r="H32" s="22">
        <v>5.2119</v>
      </c>
      <c r="I32" s="10">
        <v>3.98597</v>
      </c>
      <c r="J32" s="10">
        <v>3.8919000000000001</v>
      </c>
      <c r="K32" s="10"/>
      <c r="L32" s="10">
        <v>544090</v>
      </c>
      <c r="M32" s="10">
        <v>2.3245399999999999E-2</v>
      </c>
      <c r="N32" s="10">
        <v>679548</v>
      </c>
      <c r="O32" s="10">
        <v>2.9032700000000002E-2</v>
      </c>
    </row>
    <row r="33" spans="1:18" x14ac:dyDescent="0.55000000000000004">
      <c r="A33" s="8">
        <v>5</v>
      </c>
      <c r="B33" s="10">
        <v>102</v>
      </c>
      <c r="C33" s="10">
        <v>28.292100000000001</v>
      </c>
      <c r="D33" s="10">
        <v>15.139799999999999</v>
      </c>
      <c r="E33" s="10">
        <v>17.186199999999999</v>
      </c>
      <c r="F33" s="10">
        <v>9.4493299999999998</v>
      </c>
      <c r="G33" s="10">
        <v>17.230899999999998</v>
      </c>
      <c r="H33" s="22">
        <v>5.07043</v>
      </c>
      <c r="I33" s="10">
        <v>3.8921700000000001</v>
      </c>
      <c r="J33" s="10">
        <v>3.7390500000000002</v>
      </c>
      <c r="K33" s="10"/>
      <c r="L33" s="10">
        <v>633529</v>
      </c>
      <c r="M33" s="10">
        <v>2.70666E-2</v>
      </c>
      <c r="N33" s="10">
        <v>794158</v>
      </c>
      <c r="O33" s="10">
        <v>3.39292E-2</v>
      </c>
    </row>
    <row r="34" spans="1:18" x14ac:dyDescent="0.55000000000000004">
      <c r="A34" s="8">
        <v>6</v>
      </c>
      <c r="B34" s="10">
        <v>102</v>
      </c>
      <c r="C34" s="10">
        <v>28.3248</v>
      </c>
      <c r="D34" s="10">
        <v>15.0718</v>
      </c>
      <c r="E34" s="10">
        <v>17.1219</v>
      </c>
      <c r="F34" s="10">
        <v>9.4127200000000002</v>
      </c>
      <c r="G34" s="10">
        <v>17.370100000000001</v>
      </c>
      <c r="H34" s="22">
        <v>5.1059700000000001</v>
      </c>
      <c r="I34" s="10">
        <v>3.86294</v>
      </c>
      <c r="J34" s="10">
        <v>3.7297799999999999</v>
      </c>
      <c r="K34" s="10"/>
      <c r="L34" s="10">
        <v>657066</v>
      </c>
      <c r="M34" s="10">
        <v>2.8072099999999999E-2</v>
      </c>
      <c r="N34" s="10">
        <v>824515</v>
      </c>
      <c r="O34" s="10">
        <v>3.5226100000000003E-2</v>
      </c>
    </row>
    <row r="35" spans="1:18" x14ac:dyDescent="0.55000000000000004">
      <c r="A35" s="8">
        <v>7</v>
      </c>
      <c r="B35" s="10">
        <v>102</v>
      </c>
      <c r="C35" s="10">
        <v>28.321300000000001</v>
      </c>
      <c r="D35" s="10">
        <v>15.076499999999999</v>
      </c>
      <c r="E35" s="10">
        <v>17.1814</v>
      </c>
      <c r="F35" s="10">
        <v>9.3876399999999993</v>
      </c>
      <c r="G35" s="10">
        <v>17.395800000000001</v>
      </c>
      <c r="H35" s="22">
        <v>5.0359400000000001</v>
      </c>
      <c r="I35" s="10">
        <v>3.86938</v>
      </c>
      <c r="J35" s="10">
        <v>3.7321499999999999</v>
      </c>
      <c r="K35" s="10"/>
      <c r="L35" s="10">
        <v>659717</v>
      </c>
      <c r="M35" s="10">
        <v>2.8185399999999999E-2</v>
      </c>
      <c r="N35" s="10">
        <v>828283</v>
      </c>
      <c r="O35" s="10">
        <v>3.5387099999999998E-2</v>
      </c>
    </row>
    <row r="36" spans="1:18" x14ac:dyDescent="0.55000000000000004">
      <c r="A36" s="8">
        <v>8</v>
      </c>
      <c r="B36" s="10">
        <v>102</v>
      </c>
      <c r="C36" s="10">
        <v>28.378299999999999</v>
      </c>
      <c r="D36" s="10">
        <v>15.059900000000001</v>
      </c>
      <c r="E36" s="10">
        <v>17.087800000000001</v>
      </c>
      <c r="F36" s="10">
        <v>9.3553999999999995</v>
      </c>
      <c r="G36" s="10">
        <v>17.341699999999999</v>
      </c>
      <c r="H36" s="22">
        <v>5.1040799999999997</v>
      </c>
      <c r="I36" s="10">
        <v>3.91845</v>
      </c>
      <c r="J36" s="10">
        <v>3.7544</v>
      </c>
      <c r="K36" s="10"/>
      <c r="L36" s="10">
        <v>719099</v>
      </c>
      <c r="M36" s="10">
        <v>3.07224E-2</v>
      </c>
      <c r="N36" s="10">
        <v>902498</v>
      </c>
      <c r="O36" s="10">
        <v>3.8557800000000003E-2</v>
      </c>
    </row>
    <row r="37" spans="1:18" x14ac:dyDescent="0.55000000000000004">
      <c r="A37" s="8">
        <v>9</v>
      </c>
      <c r="B37" s="10">
        <v>102</v>
      </c>
      <c r="C37" s="10">
        <v>28.223299999999998</v>
      </c>
      <c r="D37" s="10">
        <v>15.1189</v>
      </c>
      <c r="E37" s="10">
        <v>17.4131</v>
      </c>
      <c r="F37" s="10">
        <v>9.5296199999999995</v>
      </c>
      <c r="G37" s="10">
        <v>17.352900000000002</v>
      </c>
      <c r="H37" s="22">
        <v>4.9089799999999997</v>
      </c>
      <c r="I37" s="10">
        <v>3.7913999999999999</v>
      </c>
      <c r="J37" s="10">
        <v>3.66187</v>
      </c>
      <c r="K37" s="10"/>
      <c r="L37" s="10">
        <v>756305</v>
      </c>
      <c r="M37" s="10">
        <v>3.2312E-2</v>
      </c>
      <c r="N37" s="10">
        <v>957948</v>
      </c>
      <c r="O37" s="10">
        <v>4.0926900000000002E-2</v>
      </c>
    </row>
    <row r="38" spans="1:18" x14ac:dyDescent="0.55000000000000004">
      <c r="A38" s="8">
        <v>10</v>
      </c>
      <c r="B38" s="10">
        <v>102</v>
      </c>
      <c r="C38" s="10">
        <v>28.3813</v>
      </c>
      <c r="D38" s="10">
        <v>15.0581</v>
      </c>
      <c r="E38" s="10">
        <v>17.106400000000001</v>
      </c>
      <c r="F38" s="10">
        <v>9.3755900000000008</v>
      </c>
      <c r="G38" s="10">
        <v>17.386700000000001</v>
      </c>
      <c r="H38" s="22">
        <v>5.0560400000000003</v>
      </c>
      <c r="I38" s="10">
        <v>3.8849499999999999</v>
      </c>
      <c r="J38" s="10">
        <v>3.7509399999999999</v>
      </c>
      <c r="K38" s="10"/>
      <c r="L38" s="10">
        <v>631851</v>
      </c>
      <c r="M38" s="10">
        <v>2.6994899999999999E-2</v>
      </c>
      <c r="N38" s="10">
        <v>792514</v>
      </c>
      <c r="O38" s="10">
        <v>3.3859E-2</v>
      </c>
    </row>
    <row r="39" spans="1:18" s="88" customFormat="1" x14ac:dyDescent="0.55000000000000004">
      <c r="A39" s="11">
        <f>A38+1</f>
        <v>11</v>
      </c>
      <c r="B39" s="10">
        <v>102</v>
      </c>
      <c r="C39" s="20">
        <v>28.4285</v>
      </c>
      <c r="D39" s="90">
        <v>14.9514</v>
      </c>
      <c r="E39" s="90">
        <v>16.6877</v>
      </c>
      <c r="F39" s="90">
        <v>9.1320899999999998</v>
      </c>
      <c r="G39" s="90">
        <v>17.3782</v>
      </c>
      <c r="H39" s="90">
        <v>5.3783200000000004</v>
      </c>
      <c r="I39" s="90">
        <v>4.1118499999999996</v>
      </c>
      <c r="J39" s="90">
        <v>3.93194</v>
      </c>
      <c r="K39" s="10"/>
      <c r="L39" s="10">
        <v>544483</v>
      </c>
      <c r="M39" s="10">
        <v>2.32622E-2</v>
      </c>
      <c r="N39" s="10">
        <v>675584</v>
      </c>
      <c r="O39" s="10">
        <v>2.8863300000000001E-2</v>
      </c>
      <c r="R39" s="72"/>
    </row>
    <row r="40" spans="1:18" s="88" customFormat="1" x14ac:dyDescent="0.55000000000000004">
      <c r="A40" s="11">
        <f t="shared" ref="A40:A48" si="2">A39+1</f>
        <v>12</v>
      </c>
      <c r="B40" s="10">
        <v>102</v>
      </c>
      <c r="C40" s="20">
        <v>28.046199999999999</v>
      </c>
      <c r="D40" s="90">
        <v>14.6425</v>
      </c>
      <c r="E40" s="90">
        <v>17.026199999999999</v>
      </c>
      <c r="F40" s="90">
        <v>9.3019599999999993</v>
      </c>
      <c r="G40" s="90">
        <v>17.6465</v>
      </c>
      <c r="H40" s="90">
        <v>5.29908</v>
      </c>
      <c r="I40" s="90">
        <v>4.1114300000000004</v>
      </c>
      <c r="J40" s="90">
        <v>3.9261200000000001</v>
      </c>
      <c r="K40" s="10"/>
      <c r="L40" s="10">
        <v>319356</v>
      </c>
      <c r="M40" s="10">
        <v>1.3644E-2</v>
      </c>
      <c r="N40" s="10">
        <v>399442</v>
      </c>
      <c r="O40" s="10">
        <v>1.7065E-2</v>
      </c>
      <c r="R40" s="107"/>
    </row>
    <row r="41" spans="1:18" s="88" customFormat="1" x14ac:dyDescent="0.55000000000000004">
      <c r="A41" s="11">
        <f t="shared" si="2"/>
        <v>13</v>
      </c>
      <c r="B41" s="10">
        <v>102</v>
      </c>
      <c r="C41" s="20">
        <v>28.010899999999999</v>
      </c>
      <c r="D41" s="90">
        <v>14.778600000000001</v>
      </c>
      <c r="E41" s="90">
        <v>17.532800000000002</v>
      </c>
      <c r="F41" s="90">
        <v>9.5800400000000003</v>
      </c>
      <c r="G41" s="90">
        <v>17.502099999999999</v>
      </c>
      <c r="H41" s="90">
        <v>5.01105</v>
      </c>
      <c r="I41" s="90">
        <v>3.8709199999999999</v>
      </c>
      <c r="J41" s="90">
        <v>3.7135099999999999</v>
      </c>
      <c r="K41" s="10"/>
      <c r="L41" s="10">
        <v>605242</v>
      </c>
      <c r="M41" s="88">
        <v>2.5850000000000001E-2</v>
      </c>
      <c r="N41" s="10">
        <v>771152</v>
      </c>
      <c r="O41" s="10">
        <v>3.2946000000000003E-2</v>
      </c>
      <c r="R41" s="107"/>
    </row>
    <row r="42" spans="1:18" s="88" customFormat="1" x14ac:dyDescent="0.55000000000000004">
      <c r="A42" s="11">
        <f t="shared" si="2"/>
        <v>14</v>
      </c>
      <c r="B42" s="10">
        <v>102</v>
      </c>
      <c r="C42" s="20">
        <v>28.116</v>
      </c>
      <c r="D42" s="90">
        <v>15.216699999999999</v>
      </c>
      <c r="E42" s="90">
        <v>17.552</v>
      </c>
      <c r="F42" s="90">
        <v>9.6141699999999997</v>
      </c>
      <c r="G42" s="90">
        <v>17.394100000000002</v>
      </c>
      <c r="H42" s="90">
        <v>4.8157199999999998</v>
      </c>
      <c r="I42" s="90">
        <v>3.7384599999999999</v>
      </c>
      <c r="J42" s="90">
        <v>3.5528900000000001</v>
      </c>
      <c r="K42" s="10"/>
      <c r="L42" s="10">
        <v>629984</v>
      </c>
      <c r="M42" s="88">
        <v>2.6915100000000001E-2</v>
      </c>
      <c r="N42" s="10">
        <v>817541</v>
      </c>
      <c r="O42" s="10">
        <v>3.4928000000000001E-2</v>
      </c>
      <c r="R42" s="107"/>
    </row>
    <row r="43" spans="1:18" s="88" customFormat="1" x14ac:dyDescent="0.55000000000000004">
      <c r="A43" s="11">
        <f t="shared" si="2"/>
        <v>15</v>
      </c>
      <c r="B43" s="10">
        <v>102</v>
      </c>
      <c r="C43" s="20">
        <v>28.389700000000001</v>
      </c>
      <c r="D43" s="90">
        <v>15.228199999999999</v>
      </c>
      <c r="E43" s="90">
        <v>17.588200000000001</v>
      </c>
      <c r="F43" s="90">
        <v>9.6296999999999997</v>
      </c>
      <c r="G43" s="90">
        <v>17.291499999999999</v>
      </c>
      <c r="H43" s="90">
        <v>4.7846900000000003</v>
      </c>
      <c r="I43" s="90">
        <v>3.6337700000000002</v>
      </c>
      <c r="J43" s="90">
        <v>3.45417</v>
      </c>
      <c r="K43" s="10"/>
      <c r="L43" s="10">
        <v>806564</v>
      </c>
      <c r="M43" s="88">
        <v>3.4459200000000002E-2</v>
      </c>
      <c r="N43" s="10">
        <v>1033843</v>
      </c>
      <c r="O43" s="10">
        <v>4.4169399999999998E-2</v>
      </c>
      <c r="R43" s="107"/>
    </row>
    <row r="44" spans="1:18" s="88" customFormat="1" x14ac:dyDescent="0.55000000000000004">
      <c r="A44" s="11">
        <f t="shared" si="2"/>
        <v>16</v>
      </c>
      <c r="B44" s="10">
        <v>102</v>
      </c>
      <c r="C44" s="20">
        <v>28.4559</v>
      </c>
      <c r="D44" s="90">
        <v>15.3565</v>
      </c>
      <c r="E44" s="90">
        <v>16.808399999999999</v>
      </c>
      <c r="F44" s="90">
        <v>9.2260000000000009</v>
      </c>
      <c r="G44" s="90">
        <v>17.140899999999998</v>
      </c>
      <c r="H44" s="90">
        <v>5.1731600000000002</v>
      </c>
      <c r="I44" s="90">
        <v>3.9613499999999999</v>
      </c>
      <c r="J44" s="90">
        <v>3.8778100000000002</v>
      </c>
      <c r="K44" s="10"/>
      <c r="L44" s="10">
        <v>405941</v>
      </c>
      <c r="M44" s="88">
        <v>1.73432E-2</v>
      </c>
      <c r="N44" s="10">
        <v>507626</v>
      </c>
      <c r="O44" s="10">
        <v>2.1687499999999998E-2</v>
      </c>
      <c r="R44" s="107"/>
    </row>
    <row r="45" spans="1:18" s="88" customFormat="1" x14ac:dyDescent="0.55000000000000004">
      <c r="A45" s="11">
        <f t="shared" si="2"/>
        <v>17</v>
      </c>
      <c r="B45" s="10">
        <v>102</v>
      </c>
      <c r="C45" s="20">
        <v>27.993099999999998</v>
      </c>
      <c r="D45" s="90">
        <v>14.679</v>
      </c>
      <c r="E45" s="90">
        <v>16.7028</v>
      </c>
      <c r="F45" s="90">
        <v>9.1047899999999995</v>
      </c>
      <c r="G45" s="90">
        <v>17.396100000000001</v>
      </c>
      <c r="H45" s="90">
        <v>5.6069000000000004</v>
      </c>
      <c r="I45" s="90">
        <v>4.3360700000000003</v>
      </c>
      <c r="J45" s="90">
        <v>4.1812199999999997</v>
      </c>
      <c r="K45" s="10"/>
      <c r="L45" s="10">
        <v>385600</v>
      </c>
      <c r="M45" s="88">
        <v>1.6474200000000001E-2</v>
      </c>
      <c r="N45" s="10">
        <v>472570</v>
      </c>
      <c r="O45" s="10">
        <v>2.0189800000000001E-2</v>
      </c>
      <c r="R45" s="107"/>
    </row>
    <row r="46" spans="1:18" s="88" customFormat="1" x14ac:dyDescent="0.55000000000000004">
      <c r="A46" s="11">
        <f t="shared" si="2"/>
        <v>18</v>
      </c>
      <c r="B46" s="10">
        <v>102</v>
      </c>
      <c r="C46" s="20">
        <v>28.417100000000001</v>
      </c>
      <c r="D46" s="90">
        <v>15.1006</v>
      </c>
      <c r="E46" s="90">
        <v>17.203800000000001</v>
      </c>
      <c r="F46" s="90">
        <v>9.4138300000000008</v>
      </c>
      <c r="G46" s="90">
        <v>17.239699999999999</v>
      </c>
      <c r="H46" s="90">
        <v>5.0550800000000002</v>
      </c>
      <c r="I46" s="90">
        <v>3.8947600000000002</v>
      </c>
      <c r="J46" s="90">
        <v>3.67517</v>
      </c>
      <c r="K46" s="10"/>
      <c r="L46" s="10">
        <v>600906</v>
      </c>
      <c r="M46" s="88">
        <v>2.5672799999999999E-2</v>
      </c>
      <c r="N46" s="10">
        <v>755761</v>
      </c>
      <c r="O46" s="10">
        <v>3.2288699999999997E-2</v>
      </c>
      <c r="R46" s="72"/>
    </row>
    <row r="47" spans="1:18" s="88" customFormat="1" x14ac:dyDescent="0.55000000000000004">
      <c r="A47" s="11">
        <f t="shared" si="2"/>
        <v>19</v>
      </c>
      <c r="B47" s="10">
        <v>102</v>
      </c>
      <c r="C47" s="20">
        <v>28.144400000000001</v>
      </c>
      <c r="D47" s="90">
        <v>15.003399999999999</v>
      </c>
      <c r="E47" s="90">
        <v>17.216000000000001</v>
      </c>
      <c r="F47" s="90">
        <v>9.4316800000000001</v>
      </c>
      <c r="G47" s="90">
        <v>17.374600000000001</v>
      </c>
      <c r="H47" s="90">
        <v>5.0820800000000004</v>
      </c>
      <c r="I47" s="90">
        <v>3.9426299999999999</v>
      </c>
      <c r="J47" s="90">
        <v>3.8051900000000001</v>
      </c>
      <c r="K47" s="10"/>
      <c r="L47" s="10">
        <v>647602</v>
      </c>
      <c r="M47" s="10">
        <v>2.7667799999999999E-2</v>
      </c>
      <c r="N47" s="10">
        <v>815541</v>
      </c>
      <c r="O47" s="10">
        <v>3.4842699999999997E-2</v>
      </c>
      <c r="R47" s="72"/>
    </row>
    <row r="48" spans="1:18" s="88" customFormat="1" x14ac:dyDescent="0.55000000000000004">
      <c r="A48" s="11">
        <f t="shared" si="2"/>
        <v>20</v>
      </c>
      <c r="B48" s="10">
        <v>102</v>
      </c>
      <c r="C48" s="20">
        <v>28.289300000000001</v>
      </c>
      <c r="D48" s="90">
        <v>14.8531</v>
      </c>
      <c r="E48" s="90">
        <v>16.840699999999998</v>
      </c>
      <c r="F48" s="90">
        <v>9.2615499999999997</v>
      </c>
      <c r="G48" s="90">
        <v>17.4237</v>
      </c>
      <c r="H48" s="90">
        <v>5.3034400000000002</v>
      </c>
      <c r="I48" s="90">
        <v>4.0626499999999997</v>
      </c>
      <c r="J48" s="90">
        <v>3.9655300000000002</v>
      </c>
      <c r="K48" s="10"/>
      <c r="L48" s="10">
        <v>615510</v>
      </c>
      <c r="M48" s="88">
        <v>2.6296699999999999E-2</v>
      </c>
      <c r="N48" s="10">
        <v>761708</v>
      </c>
      <c r="O48" s="10">
        <v>3.2542799999999997E-2</v>
      </c>
      <c r="Q48" s="10"/>
      <c r="R48" s="72"/>
    </row>
    <row r="49" spans="1:17" s="7" customFormat="1" x14ac:dyDescent="0.55000000000000004">
      <c r="A49" s="25" t="s">
        <v>3</v>
      </c>
      <c r="B49" s="26">
        <f t="shared" ref="B49" si="3">AVERAGE(B29:B38)</f>
        <v>102</v>
      </c>
      <c r="C49" s="26">
        <f>AVERAGE(C29:C48)</f>
        <v>28.269285000000004</v>
      </c>
      <c r="D49" s="26">
        <f t="shared" ref="D49:O49" si="4">AVERAGE(D29:D48)</f>
        <v>15.003634999999999</v>
      </c>
      <c r="E49" s="26">
        <f t="shared" si="4"/>
        <v>17.139220000000002</v>
      </c>
      <c r="F49" s="26">
        <f t="shared" si="4"/>
        <v>9.3830624999999976</v>
      </c>
      <c r="G49" s="26">
        <f t="shared" si="4"/>
        <v>17.374310000000001</v>
      </c>
      <c r="H49" s="26">
        <f t="shared" si="4"/>
        <v>5.1166219999999996</v>
      </c>
      <c r="I49" s="26">
        <f t="shared" si="4"/>
        <v>3.9321815</v>
      </c>
      <c r="J49" s="26">
        <f t="shared" si="4"/>
        <v>3.781687499999999</v>
      </c>
      <c r="K49" s="26"/>
      <c r="L49" s="26">
        <f t="shared" si="4"/>
        <v>599420.94999999995</v>
      </c>
      <c r="M49" s="26">
        <f t="shared" si="4"/>
        <v>2.5608945000000001E-2</v>
      </c>
      <c r="N49" s="26">
        <f t="shared" si="4"/>
        <v>755507</v>
      </c>
      <c r="O49" s="26">
        <f t="shared" si="4"/>
        <v>3.2277824999999996E-2</v>
      </c>
    </row>
    <row r="50" spans="1:17" x14ac:dyDescent="0.55000000000000004">
      <c r="A50" s="7" t="s">
        <v>23</v>
      </c>
      <c r="I50" s="10"/>
      <c r="J50" s="10"/>
      <c r="K50" s="10"/>
      <c r="L50" s="10"/>
      <c r="M50" s="10"/>
      <c r="N50" s="10"/>
      <c r="O50" s="10"/>
    </row>
    <row r="51" spans="1:17" x14ac:dyDescent="0.55000000000000004">
      <c r="A51" s="8">
        <v>1</v>
      </c>
      <c r="B51" s="104">
        <v>102</v>
      </c>
      <c r="C51" s="10">
        <v>30.186199999999999</v>
      </c>
      <c r="D51" s="10">
        <v>14.092599999999999</v>
      </c>
      <c r="E51" s="10">
        <v>16.148399999999999</v>
      </c>
      <c r="F51" s="10">
        <v>8.9807400000000008</v>
      </c>
      <c r="G51" s="10">
        <v>17.235099999999999</v>
      </c>
      <c r="H51" s="22">
        <v>5.3023800000000003</v>
      </c>
      <c r="I51" s="10">
        <v>4.1020899999999996</v>
      </c>
      <c r="J51" s="10">
        <v>3.9524300000000001</v>
      </c>
      <c r="K51" s="10"/>
      <c r="L51" s="10">
        <v>391839</v>
      </c>
      <c r="M51" s="10">
        <v>1.6740700000000001E-2</v>
      </c>
      <c r="N51" s="10">
        <v>481616</v>
      </c>
      <c r="O51" s="10">
        <v>2.0576299999999999E-2</v>
      </c>
    </row>
    <row r="52" spans="1:17" x14ac:dyDescent="0.55000000000000004">
      <c r="A52" s="8">
        <v>2</v>
      </c>
      <c r="B52" s="104">
        <v>102</v>
      </c>
      <c r="C52" s="10">
        <v>30.250499999999999</v>
      </c>
      <c r="D52" s="10">
        <v>14.069800000000001</v>
      </c>
      <c r="E52" s="10">
        <v>16.431699999999999</v>
      </c>
      <c r="F52" s="10">
        <v>9.0268099999999993</v>
      </c>
      <c r="G52" s="10">
        <v>17.028400000000001</v>
      </c>
      <c r="H52" s="22">
        <v>5.2784399999999998</v>
      </c>
      <c r="I52" s="10">
        <v>4.0306499999999996</v>
      </c>
      <c r="J52" s="10">
        <v>3.8837700000000002</v>
      </c>
      <c r="K52" s="10"/>
      <c r="L52" s="10">
        <v>427555</v>
      </c>
      <c r="M52" s="10">
        <v>1.8266600000000001E-2</v>
      </c>
      <c r="N52" s="10">
        <v>528404</v>
      </c>
      <c r="O52" s="10">
        <v>2.25753E-2</v>
      </c>
    </row>
    <row r="53" spans="1:17" x14ac:dyDescent="0.55000000000000004">
      <c r="A53" s="8">
        <v>3</v>
      </c>
      <c r="B53" s="104">
        <v>102</v>
      </c>
      <c r="C53" s="10">
        <v>30.3719</v>
      </c>
      <c r="D53" s="10">
        <v>14.171200000000001</v>
      </c>
      <c r="E53" s="10">
        <v>16.383600000000001</v>
      </c>
      <c r="F53" s="10">
        <v>8.9531799999999997</v>
      </c>
      <c r="G53" s="10">
        <v>17.111899999999999</v>
      </c>
      <c r="H53" s="22">
        <v>5.1616200000000001</v>
      </c>
      <c r="I53" s="10">
        <v>4.0378299999999996</v>
      </c>
      <c r="J53" s="10">
        <v>3.8088000000000002</v>
      </c>
      <c r="K53" s="10"/>
      <c r="L53" s="10">
        <v>540535</v>
      </c>
      <c r="M53" s="10">
        <v>2.3093499999999999E-2</v>
      </c>
      <c r="N53" s="10">
        <v>671050</v>
      </c>
      <c r="O53" s="10">
        <v>2.86696E-2</v>
      </c>
    </row>
    <row r="54" spans="1:17" x14ac:dyDescent="0.55000000000000004">
      <c r="A54" s="8">
        <v>4</v>
      </c>
      <c r="B54" s="104">
        <v>102</v>
      </c>
      <c r="C54" s="10">
        <v>30.7438</v>
      </c>
      <c r="D54" s="10">
        <v>14.7181</v>
      </c>
      <c r="E54" s="10">
        <v>17.186699999999998</v>
      </c>
      <c r="F54" s="10">
        <v>9.4705700000000004</v>
      </c>
      <c r="G54" s="10">
        <v>16.913499999999999</v>
      </c>
      <c r="H54" s="22">
        <v>4.3982200000000002</v>
      </c>
      <c r="I54" s="10">
        <v>3.3566600000000002</v>
      </c>
      <c r="J54" s="10">
        <v>3.2124299999999999</v>
      </c>
      <c r="K54" s="10"/>
      <c r="L54" s="10">
        <v>660896</v>
      </c>
      <c r="M54" s="10">
        <v>2.8235799999999998E-2</v>
      </c>
      <c r="N54" s="10">
        <v>862402</v>
      </c>
      <c r="O54" s="10">
        <v>3.6844799999999997E-2</v>
      </c>
    </row>
    <row r="55" spans="1:17" x14ac:dyDescent="0.55000000000000004">
      <c r="A55" s="8">
        <v>5</v>
      </c>
      <c r="B55" s="104">
        <v>102</v>
      </c>
      <c r="C55" s="10">
        <v>30.403400000000001</v>
      </c>
      <c r="D55" s="10">
        <v>14.2994</v>
      </c>
      <c r="E55" s="10">
        <v>16.7926</v>
      </c>
      <c r="F55" s="10">
        <v>9.2315799999999992</v>
      </c>
      <c r="G55" s="10">
        <v>17.075900000000001</v>
      </c>
      <c r="H55" s="22">
        <v>4.8486900000000004</v>
      </c>
      <c r="I55" s="10">
        <v>3.7319900000000001</v>
      </c>
      <c r="J55" s="10">
        <v>3.6164800000000001</v>
      </c>
      <c r="K55" s="10"/>
      <c r="L55" s="10">
        <v>596173</v>
      </c>
      <c r="M55" s="10">
        <v>2.5470599999999999E-2</v>
      </c>
      <c r="N55" s="10">
        <v>757337</v>
      </c>
      <c r="O55" s="10">
        <v>3.2356099999999999E-2</v>
      </c>
    </row>
    <row r="56" spans="1:17" x14ac:dyDescent="0.55000000000000004">
      <c r="A56" s="8">
        <v>6</v>
      </c>
      <c r="B56" s="104">
        <v>102</v>
      </c>
      <c r="C56" s="10">
        <v>30.313300000000002</v>
      </c>
      <c r="D56" s="10">
        <v>14.4069</v>
      </c>
      <c r="E56" s="10">
        <v>16.469000000000001</v>
      </c>
      <c r="F56" s="10">
        <v>9.0361700000000003</v>
      </c>
      <c r="G56" s="10">
        <v>16.984500000000001</v>
      </c>
      <c r="H56" s="22">
        <v>5.08012</v>
      </c>
      <c r="I56" s="10">
        <v>3.9212199999999999</v>
      </c>
      <c r="J56" s="10">
        <v>3.7887599999999999</v>
      </c>
      <c r="K56" s="10"/>
      <c r="L56" s="10">
        <v>486733</v>
      </c>
      <c r="M56" s="10">
        <v>2.0794900000000002E-2</v>
      </c>
      <c r="N56" s="10">
        <v>606204</v>
      </c>
      <c r="O56" s="10">
        <v>2.5899100000000001E-2</v>
      </c>
    </row>
    <row r="57" spans="1:17" x14ac:dyDescent="0.55000000000000004">
      <c r="A57" s="8">
        <v>7</v>
      </c>
      <c r="B57" s="104">
        <v>102</v>
      </c>
      <c r="C57" s="10">
        <v>30.1587</v>
      </c>
      <c r="D57" s="10">
        <v>13.9154</v>
      </c>
      <c r="E57" s="10">
        <v>16.342199999999998</v>
      </c>
      <c r="F57" s="10">
        <v>9.0148399999999995</v>
      </c>
      <c r="G57" s="10">
        <v>17.0686</v>
      </c>
      <c r="H57" s="22">
        <v>5.4125500000000004</v>
      </c>
      <c r="I57" s="10">
        <v>4.0960700000000001</v>
      </c>
      <c r="J57" s="10">
        <v>3.9916499999999999</v>
      </c>
      <c r="K57" s="10"/>
      <c r="L57" s="10">
        <v>388869</v>
      </c>
      <c r="M57" s="10">
        <v>1.6613800000000001E-2</v>
      </c>
      <c r="N57" s="10">
        <v>479916</v>
      </c>
      <c r="O57" s="10">
        <v>2.05037E-2</v>
      </c>
    </row>
    <row r="58" spans="1:17" x14ac:dyDescent="0.55000000000000004">
      <c r="A58" s="8">
        <v>8</v>
      </c>
      <c r="B58" s="104">
        <v>102</v>
      </c>
      <c r="C58" s="10">
        <v>30.822299999999998</v>
      </c>
      <c r="D58" s="10">
        <v>14.5306</v>
      </c>
      <c r="E58" s="10">
        <v>16.8977</v>
      </c>
      <c r="F58" s="10">
        <v>9.2522500000000001</v>
      </c>
      <c r="G58" s="10">
        <v>16.8538</v>
      </c>
      <c r="H58" s="22">
        <v>4.6595800000000001</v>
      </c>
      <c r="I58" s="10">
        <v>3.55844</v>
      </c>
      <c r="J58" s="10">
        <v>3.4253800000000001</v>
      </c>
      <c r="K58" s="10"/>
      <c r="L58" s="10">
        <v>835178</v>
      </c>
      <c r="M58" s="10">
        <v>3.5681699999999997E-2</v>
      </c>
      <c r="N58" s="10">
        <v>1065568</v>
      </c>
      <c r="O58" s="10">
        <v>4.5524799999999997E-2</v>
      </c>
    </row>
    <row r="59" spans="1:17" x14ac:dyDescent="0.55000000000000004">
      <c r="A59" s="8">
        <v>9</v>
      </c>
      <c r="B59" s="104">
        <v>102</v>
      </c>
      <c r="C59" s="10">
        <v>30.538699999999999</v>
      </c>
      <c r="D59" s="10">
        <v>14.397600000000001</v>
      </c>
      <c r="E59" s="10">
        <v>16.832999999999998</v>
      </c>
      <c r="F59" s="10">
        <v>9.1607000000000003</v>
      </c>
      <c r="G59" s="10">
        <v>17.006799999999998</v>
      </c>
      <c r="H59" s="22">
        <v>4.8331400000000002</v>
      </c>
      <c r="I59" s="10">
        <v>3.7050299999999998</v>
      </c>
      <c r="J59" s="10">
        <v>3.52508</v>
      </c>
      <c r="K59" s="10"/>
      <c r="L59" s="10">
        <v>677881</v>
      </c>
      <c r="M59" s="10">
        <v>2.8961400000000002E-2</v>
      </c>
      <c r="N59" s="10">
        <v>860128</v>
      </c>
      <c r="O59" s="10">
        <v>3.6747700000000001E-2</v>
      </c>
    </row>
    <row r="60" spans="1:17" x14ac:dyDescent="0.55000000000000004">
      <c r="A60" s="8">
        <v>10</v>
      </c>
      <c r="B60" s="104">
        <v>102</v>
      </c>
      <c r="C60" s="10">
        <v>30.5883</v>
      </c>
      <c r="D60" s="10">
        <v>14.367699999999999</v>
      </c>
      <c r="E60" s="10">
        <v>16.572700000000001</v>
      </c>
      <c r="F60" s="10">
        <v>9.1049299999999995</v>
      </c>
      <c r="G60" s="10">
        <v>17.035</v>
      </c>
      <c r="H60" s="22">
        <v>4.9285500000000004</v>
      </c>
      <c r="I60" s="10">
        <v>3.7679800000000001</v>
      </c>
      <c r="J60" s="10">
        <v>3.6348699999999998</v>
      </c>
      <c r="K60" s="10"/>
      <c r="L60" s="10">
        <v>598366</v>
      </c>
      <c r="M60" s="10">
        <v>2.5564300000000002E-2</v>
      </c>
      <c r="N60" s="10">
        <v>752599</v>
      </c>
      <c r="O60" s="10">
        <v>3.2153599999999997E-2</v>
      </c>
    </row>
    <row r="61" spans="1:17" s="88" customFormat="1" x14ac:dyDescent="0.55000000000000004">
      <c r="A61" s="11">
        <f>A60+1</f>
        <v>11</v>
      </c>
      <c r="B61" s="104">
        <v>102</v>
      </c>
      <c r="C61" s="10">
        <v>30.502800000000001</v>
      </c>
      <c r="D61" s="67">
        <v>14.436500000000001</v>
      </c>
      <c r="E61" s="67">
        <v>16.423100000000002</v>
      </c>
      <c r="F61" s="67">
        <v>9.0260099999999994</v>
      </c>
      <c r="G61" s="67">
        <v>16.9742</v>
      </c>
      <c r="H61" s="67">
        <v>5.0377000000000001</v>
      </c>
      <c r="I61" s="67">
        <v>3.8501699999999999</v>
      </c>
      <c r="J61" s="67">
        <v>3.7496499999999999</v>
      </c>
      <c r="K61" s="10"/>
      <c r="L61" s="10">
        <v>469931</v>
      </c>
      <c r="M61" s="10">
        <v>2.0077100000000001E-2</v>
      </c>
      <c r="N61" s="88">
        <v>585243</v>
      </c>
      <c r="O61" s="10">
        <v>2.5003600000000001E-2</v>
      </c>
      <c r="Q61" s="10"/>
    </row>
    <row r="62" spans="1:17" s="88" customFormat="1" x14ac:dyDescent="0.55000000000000004">
      <c r="A62" s="11">
        <f t="shared" ref="A62:A70" si="5">A61+1</f>
        <v>12</v>
      </c>
      <c r="B62" s="104">
        <v>102</v>
      </c>
      <c r="C62" s="10">
        <v>30.6158</v>
      </c>
      <c r="D62" s="67">
        <v>14.496</v>
      </c>
      <c r="E62" s="67">
        <v>16.8094</v>
      </c>
      <c r="F62" s="67">
        <v>9.2948900000000005</v>
      </c>
      <c r="G62" s="67">
        <v>16.971699999999998</v>
      </c>
      <c r="H62" s="67">
        <v>4.7149400000000004</v>
      </c>
      <c r="I62" s="67">
        <v>3.6181299999999998</v>
      </c>
      <c r="J62" s="67">
        <v>3.4791500000000002</v>
      </c>
      <c r="K62" s="10"/>
      <c r="L62" s="10">
        <v>646435</v>
      </c>
      <c r="M62" s="10">
        <v>2.7617900000000001E-2</v>
      </c>
      <c r="N62" s="10">
        <v>824525</v>
      </c>
      <c r="O62" s="10">
        <v>3.5226599999999997E-2</v>
      </c>
      <c r="Q62" s="10"/>
    </row>
    <row r="63" spans="1:17" s="88" customFormat="1" x14ac:dyDescent="0.55000000000000004">
      <c r="A63" s="11">
        <f t="shared" si="5"/>
        <v>13</v>
      </c>
      <c r="B63" s="104">
        <v>102</v>
      </c>
      <c r="C63" s="10">
        <v>30.329499999999999</v>
      </c>
      <c r="D63" s="67">
        <v>14.047000000000001</v>
      </c>
      <c r="E63" s="67">
        <v>16.475200000000001</v>
      </c>
      <c r="F63" s="67">
        <v>9.0330499999999994</v>
      </c>
      <c r="G63" s="67">
        <v>17.1267</v>
      </c>
      <c r="H63" s="67">
        <v>5.1746499999999997</v>
      </c>
      <c r="I63" s="67">
        <v>3.9911400000000001</v>
      </c>
      <c r="J63" s="67">
        <v>3.8227699999999998</v>
      </c>
      <c r="K63" s="10"/>
      <c r="L63" s="10">
        <v>566754</v>
      </c>
      <c r="M63" s="10">
        <v>2.4213700000000001E-2</v>
      </c>
      <c r="N63" s="10">
        <v>702556</v>
      </c>
      <c r="O63" s="10">
        <v>3.00156E-2</v>
      </c>
      <c r="Q63" s="10"/>
    </row>
    <row r="64" spans="1:17" s="88" customFormat="1" x14ac:dyDescent="0.55000000000000004">
      <c r="A64" s="11">
        <f t="shared" si="5"/>
        <v>14</v>
      </c>
      <c r="B64" s="104">
        <v>102</v>
      </c>
      <c r="C64" s="10">
        <v>30.5609</v>
      </c>
      <c r="D64" s="67">
        <v>14.313000000000001</v>
      </c>
      <c r="E64" s="67">
        <v>16.553100000000001</v>
      </c>
      <c r="F64" s="67">
        <v>9.0896100000000004</v>
      </c>
      <c r="G64" s="67">
        <v>16.8611</v>
      </c>
      <c r="H64" s="67">
        <v>5.0312400000000004</v>
      </c>
      <c r="I64" s="67">
        <v>3.8580999999999999</v>
      </c>
      <c r="J64" s="67">
        <v>3.7330100000000002</v>
      </c>
      <c r="K64" s="10"/>
      <c r="L64" s="10">
        <v>526300</v>
      </c>
      <c r="M64" s="10">
        <v>2.2485399999999999E-2</v>
      </c>
      <c r="N64" s="88">
        <v>656432</v>
      </c>
      <c r="O64" s="10">
        <v>2.80451E-2</v>
      </c>
      <c r="Q64" s="10"/>
    </row>
    <row r="65" spans="1:17" s="88" customFormat="1" x14ac:dyDescent="0.55000000000000004">
      <c r="A65" s="11">
        <f t="shared" si="5"/>
        <v>15</v>
      </c>
      <c r="B65" s="104">
        <v>102</v>
      </c>
      <c r="C65" s="10">
        <v>30.796600000000002</v>
      </c>
      <c r="D65" s="67">
        <v>14.595599999999999</v>
      </c>
      <c r="E65" s="67">
        <v>17.230499999999999</v>
      </c>
      <c r="F65" s="67">
        <v>9.4226200000000002</v>
      </c>
      <c r="G65" s="67">
        <v>16.843699999999998</v>
      </c>
      <c r="H65" s="67">
        <v>4.4484899999999996</v>
      </c>
      <c r="I65" s="67">
        <v>3.4057499999999998</v>
      </c>
      <c r="J65" s="67">
        <v>3.2566700000000002</v>
      </c>
      <c r="K65" s="10"/>
      <c r="L65" s="10">
        <v>882526</v>
      </c>
      <c r="M65" s="10">
        <v>3.7704599999999998E-2</v>
      </c>
      <c r="N65" s="10">
        <v>1144388</v>
      </c>
      <c r="O65" s="10">
        <v>4.8892199999999997E-2</v>
      </c>
      <c r="Q65" s="10"/>
    </row>
    <row r="66" spans="1:17" s="88" customFormat="1" x14ac:dyDescent="0.55000000000000004">
      <c r="A66" s="11">
        <f t="shared" si="5"/>
        <v>16</v>
      </c>
      <c r="B66" s="104">
        <v>102</v>
      </c>
      <c r="C66" s="10">
        <v>30.613900000000001</v>
      </c>
      <c r="D66" s="67">
        <v>14.4392</v>
      </c>
      <c r="E66" s="67">
        <v>16.776800000000001</v>
      </c>
      <c r="F66" s="67">
        <v>9.2550000000000008</v>
      </c>
      <c r="G66" s="67">
        <v>16.830500000000001</v>
      </c>
      <c r="H66" s="67">
        <v>4.8307000000000002</v>
      </c>
      <c r="I66" s="67">
        <v>3.6774800000000001</v>
      </c>
      <c r="J66" s="67">
        <v>3.5764100000000001</v>
      </c>
      <c r="K66" s="10"/>
      <c r="L66" s="10">
        <v>656426</v>
      </c>
      <c r="M66" s="10">
        <v>2.8044800000000002E-2</v>
      </c>
      <c r="N66" s="88">
        <v>830529</v>
      </c>
      <c r="O66" s="10">
        <v>3.5483099999999997E-2</v>
      </c>
      <c r="Q66" s="10"/>
    </row>
    <row r="67" spans="1:17" s="88" customFormat="1" x14ac:dyDescent="0.55000000000000004">
      <c r="A67" s="11">
        <f t="shared" si="5"/>
        <v>17</v>
      </c>
      <c r="B67" s="104">
        <v>102</v>
      </c>
      <c r="C67" s="10">
        <v>30.476400000000002</v>
      </c>
      <c r="D67" s="67">
        <v>14.216799999999999</v>
      </c>
      <c r="E67" s="67">
        <v>16.494599999999998</v>
      </c>
      <c r="F67" s="67">
        <v>8.9965200000000003</v>
      </c>
      <c r="G67" s="67">
        <v>17.093800000000002</v>
      </c>
      <c r="H67" s="67">
        <v>5.07254</v>
      </c>
      <c r="I67" s="67">
        <v>3.87283</v>
      </c>
      <c r="J67" s="67">
        <v>3.77644</v>
      </c>
      <c r="K67" s="10"/>
      <c r="L67" s="10">
        <v>554739</v>
      </c>
      <c r="M67" s="10">
        <v>2.37004E-2</v>
      </c>
      <c r="N67" s="10">
        <v>691791</v>
      </c>
      <c r="O67" s="88">
        <v>2.9555700000000001E-2</v>
      </c>
      <c r="Q67" s="10"/>
    </row>
    <row r="68" spans="1:17" s="88" customFormat="1" x14ac:dyDescent="0.55000000000000004">
      <c r="A68" s="11">
        <f t="shared" si="5"/>
        <v>18</v>
      </c>
      <c r="B68" s="104">
        <v>102</v>
      </c>
      <c r="C68" s="10">
        <v>30.507899999999999</v>
      </c>
      <c r="D68" s="67">
        <v>14.3184</v>
      </c>
      <c r="E68" s="67">
        <v>17.164200000000001</v>
      </c>
      <c r="F68" s="67">
        <v>9.3780599999999996</v>
      </c>
      <c r="G68" s="67">
        <v>17.1983</v>
      </c>
      <c r="H68" s="67">
        <v>4.5608199999999997</v>
      </c>
      <c r="I68" s="67">
        <v>3.4839799999999999</v>
      </c>
      <c r="J68" s="67">
        <v>3.3883299999999998</v>
      </c>
      <c r="K68" s="10"/>
      <c r="L68" s="10">
        <v>714720</v>
      </c>
      <c r="M68" s="10">
        <v>3.0535300000000001E-2</v>
      </c>
      <c r="N68" s="10">
        <v>929272</v>
      </c>
      <c r="O68" s="10">
        <v>3.9701699999999999E-2</v>
      </c>
      <c r="Q68" s="10"/>
    </row>
    <row r="69" spans="1:17" s="88" customFormat="1" x14ac:dyDescent="0.55000000000000004">
      <c r="A69" s="11">
        <f t="shared" si="5"/>
        <v>19</v>
      </c>
      <c r="B69" s="104">
        <v>102</v>
      </c>
      <c r="C69" s="10">
        <v>30.471299999999999</v>
      </c>
      <c r="D69" s="67">
        <v>14.132999999999999</v>
      </c>
      <c r="E69" s="67">
        <v>16.484300000000001</v>
      </c>
      <c r="F69" s="67">
        <v>9.0511400000000002</v>
      </c>
      <c r="G69" s="67">
        <v>16.944500000000001</v>
      </c>
      <c r="H69" s="67">
        <v>5.1241399999999997</v>
      </c>
      <c r="I69" s="67">
        <v>3.9431400000000001</v>
      </c>
      <c r="J69" s="67">
        <v>3.8484600000000002</v>
      </c>
      <c r="K69" s="10"/>
      <c r="L69" s="10">
        <v>499827</v>
      </c>
      <c r="M69" s="10">
        <v>2.13543E-2</v>
      </c>
      <c r="N69" s="10">
        <v>621583</v>
      </c>
      <c r="O69" s="88">
        <v>2.6556199999999999E-2</v>
      </c>
      <c r="Q69" s="10"/>
    </row>
    <row r="70" spans="1:17" s="88" customFormat="1" x14ac:dyDescent="0.55000000000000004">
      <c r="A70" s="11">
        <f t="shared" si="5"/>
        <v>20</v>
      </c>
      <c r="B70" s="104">
        <v>102</v>
      </c>
      <c r="C70" s="10">
        <v>30.4038</v>
      </c>
      <c r="D70" s="67">
        <v>14.3163</v>
      </c>
      <c r="E70" s="67">
        <v>16.500599999999999</v>
      </c>
      <c r="F70" s="67">
        <v>9.0811600000000006</v>
      </c>
      <c r="G70" s="67">
        <v>16.973299999999998</v>
      </c>
      <c r="H70" s="67">
        <v>5.0711199999999996</v>
      </c>
      <c r="I70" s="67">
        <v>3.9222800000000002</v>
      </c>
      <c r="J70" s="67">
        <v>3.7313299999999998</v>
      </c>
      <c r="K70" s="10"/>
      <c r="L70" s="10">
        <v>582051</v>
      </c>
      <c r="M70" s="10">
        <v>2.4867199999999999E-2</v>
      </c>
      <c r="N70" s="10">
        <v>724987</v>
      </c>
      <c r="O70" s="10">
        <v>3.0974000000000002E-2</v>
      </c>
      <c r="Q70" s="10"/>
    </row>
    <row r="71" spans="1:17" x14ac:dyDescent="0.55000000000000004">
      <c r="A71" s="10"/>
      <c r="B71" s="105">
        <f>AVERAGE(B51:B61)</f>
        <v>102</v>
      </c>
      <c r="C71" s="24">
        <f>AVERAGE(C51:C70)</f>
        <v>30.482800000000005</v>
      </c>
      <c r="D71" s="24">
        <f t="shared" ref="D71:J71" si="6">AVERAGE(D51:D70)</f>
        <v>14.314055000000002</v>
      </c>
      <c r="E71" s="24">
        <f t="shared" si="6"/>
        <v>16.648470000000003</v>
      </c>
      <c r="F71" s="24">
        <f t="shared" si="6"/>
        <v>9.1429915000000008</v>
      </c>
      <c r="G71" s="24">
        <f t="shared" si="6"/>
        <v>17.006564999999998</v>
      </c>
      <c r="H71" s="24">
        <f t="shared" si="6"/>
        <v>4.9484814999999998</v>
      </c>
      <c r="I71" s="24">
        <f t="shared" si="6"/>
        <v>3.796548</v>
      </c>
      <c r="J71" s="24">
        <f t="shared" si="6"/>
        <v>3.6600934999999999</v>
      </c>
      <c r="K71" s="24"/>
      <c r="L71" s="24">
        <f>AVERAGE(L51:L70)</f>
        <v>585186.69999999995</v>
      </c>
      <c r="M71" s="24">
        <f t="shared" ref="M71:O71" si="7">AVERAGE(M51:M70)</f>
        <v>2.5001200000000001E-2</v>
      </c>
      <c r="N71" s="24">
        <f t="shared" si="7"/>
        <v>738826.5</v>
      </c>
      <c r="O71" s="24">
        <f t="shared" si="7"/>
        <v>3.1565239999999994E-2</v>
      </c>
    </row>
    <row r="72" spans="1:17" x14ac:dyDescent="0.55000000000000004">
      <c r="A72" s="7" t="s">
        <v>22</v>
      </c>
      <c r="I72" s="10"/>
      <c r="J72" s="10"/>
      <c r="K72" s="10"/>
      <c r="L72" s="10"/>
      <c r="M72" s="10"/>
      <c r="N72" s="10"/>
      <c r="O72" s="10"/>
    </row>
    <row r="73" spans="1:17" x14ac:dyDescent="0.55000000000000004">
      <c r="A73" s="8">
        <v>1</v>
      </c>
      <c r="B73" s="104">
        <v>102</v>
      </c>
      <c r="C73" s="10">
        <v>17.9041</v>
      </c>
      <c r="D73" s="10">
        <v>17.110199999999999</v>
      </c>
      <c r="E73" s="10">
        <v>25.759799999999998</v>
      </c>
      <c r="F73" s="10">
        <v>13.8712</v>
      </c>
      <c r="G73" s="10">
        <v>20.515799999999999</v>
      </c>
      <c r="H73" s="22">
        <v>1.96113</v>
      </c>
      <c r="I73" s="10">
        <v>1.47</v>
      </c>
      <c r="J73" s="10">
        <v>1.4076900000000001</v>
      </c>
      <c r="K73" s="10"/>
      <c r="L73" s="10">
        <v>3535296</v>
      </c>
      <c r="M73" s="10">
        <v>0.15104000000000001</v>
      </c>
      <c r="N73" s="10">
        <v>5142951</v>
      </c>
      <c r="O73" s="10">
        <v>0.219725</v>
      </c>
    </row>
    <row r="74" spans="1:17" x14ac:dyDescent="0.55000000000000004">
      <c r="A74" s="8">
        <v>2</v>
      </c>
      <c r="B74" s="104">
        <v>102</v>
      </c>
      <c r="C74" s="10">
        <v>17.774799999999999</v>
      </c>
      <c r="D74" s="10">
        <v>17.2591</v>
      </c>
      <c r="E74" s="10">
        <v>25.895900000000001</v>
      </c>
      <c r="F74" s="10">
        <v>13.962300000000001</v>
      </c>
      <c r="G74" s="10">
        <v>20.4876</v>
      </c>
      <c r="H74" s="22">
        <v>1.85999</v>
      </c>
      <c r="I74" s="10">
        <v>1.41248</v>
      </c>
      <c r="J74" s="10">
        <v>1.3478300000000001</v>
      </c>
      <c r="K74" s="10"/>
      <c r="L74" s="10">
        <v>3485759</v>
      </c>
      <c r="M74" s="10">
        <v>0.148924</v>
      </c>
      <c r="N74" s="10">
        <v>5288798</v>
      </c>
      <c r="O74" s="10">
        <v>0.22595599999999999</v>
      </c>
    </row>
    <row r="75" spans="1:17" x14ac:dyDescent="0.55000000000000004">
      <c r="A75" s="8">
        <v>3</v>
      </c>
      <c r="B75" s="104">
        <v>102</v>
      </c>
      <c r="C75" s="10">
        <v>17.607800000000001</v>
      </c>
      <c r="D75" s="10">
        <v>17.215199999999999</v>
      </c>
      <c r="E75" s="10">
        <v>26.213100000000001</v>
      </c>
      <c r="F75" s="10">
        <v>14.100899999999999</v>
      </c>
      <c r="G75" s="10">
        <v>20.4803</v>
      </c>
      <c r="H75" s="22">
        <v>1.7776799999999999</v>
      </c>
      <c r="I75" s="10">
        <v>1.32107</v>
      </c>
      <c r="J75" s="10">
        <v>1.2839400000000001</v>
      </c>
      <c r="K75" s="10"/>
      <c r="L75" s="10">
        <v>3640380</v>
      </c>
      <c r="M75" s="10">
        <v>0.15553</v>
      </c>
      <c r="N75" s="10">
        <v>5875108</v>
      </c>
      <c r="O75" s="10">
        <v>0.25100499999999998</v>
      </c>
    </row>
    <row r="76" spans="1:17" x14ac:dyDescent="0.55000000000000004">
      <c r="A76" s="8">
        <v>4</v>
      </c>
      <c r="B76" s="104">
        <v>102</v>
      </c>
      <c r="C76" s="10">
        <v>17.898800000000001</v>
      </c>
      <c r="D76" s="10">
        <v>17.2317</v>
      </c>
      <c r="E76" s="10">
        <v>25.630400000000002</v>
      </c>
      <c r="F76" s="10">
        <v>13.847200000000001</v>
      </c>
      <c r="G76" s="10">
        <v>20.580200000000001</v>
      </c>
      <c r="H76" s="22">
        <v>1.95261</v>
      </c>
      <c r="I76" s="10">
        <v>1.4623200000000001</v>
      </c>
      <c r="J76" s="10">
        <v>1.39673</v>
      </c>
      <c r="K76" s="10"/>
      <c r="L76" s="10">
        <v>3305097</v>
      </c>
      <c r="M76" s="10">
        <v>0.141205</v>
      </c>
      <c r="N76" s="10">
        <v>4879052</v>
      </c>
      <c r="O76" s="10">
        <v>0.20845</v>
      </c>
    </row>
    <row r="77" spans="1:17" x14ac:dyDescent="0.55000000000000004">
      <c r="A77" s="8">
        <v>5</v>
      </c>
      <c r="B77" s="104">
        <v>102</v>
      </c>
      <c r="C77" s="10">
        <v>17.7545</v>
      </c>
      <c r="D77" s="10">
        <v>17.195900000000002</v>
      </c>
      <c r="E77" s="10">
        <v>25.918399999999998</v>
      </c>
      <c r="F77" s="10">
        <v>14.006600000000001</v>
      </c>
      <c r="G77" s="10">
        <v>20.526700000000002</v>
      </c>
      <c r="H77" s="22">
        <v>1.86015</v>
      </c>
      <c r="I77" s="10">
        <v>1.4017299999999999</v>
      </c>
      <c r="J77" s="10">
        <v>1.33602</v>
      </c>
      <c r="K77" s="10"/>
      <c r="L77" s="10">
        <v>3568152</v>
      </c>
      <c r="M77" s="10">
        <v>0.152444</v>
      </c>
      <c r="N77" s="10">
        <v>5182269</v>
      </c>
      <c r="O77" s="10">
        <v>0.22140499999999999</v>
      </c>
    </row>
    <row r="78" spans="1:17" x14ac:dyDescent="0.55000000000000004">
      <c r="A78" s="8">
        <v>6</v>
      </c>
      <c r="B78" s="104">
        <v>102</v>
      </c>
      <c r="C78" s="10">
        <v>18.071000000000002</v>
      </c>
      <c r="D78" s="10">
        <v>17.2273</v>
      </c>
      <c r="E78" s="10">
        <v>25.523399999999999</v>
      </c>
      <c r="F78" s="10">
        <v>13.7796</v>
      </c>
      <c r="G78" s="10">
        <v>20.360299999999999</v>
      </c>
      <c r="H78" s="22">
        <v>2.0390999999999999</v>
      </c>
      <c r="I78" s="10">
        <v>1.5337400000000001</v>
      </c>
      <c r="J78" s="10">
        <v>1.46556</v>
      </c>
      <c r="K78" s="10"/>
      <c r="L78" s="10">
        <v>2931758</v>
      </c>
      <c r="M78" s="10">
        <v>0.12525500000000001</v>
      </c>
      <c r="N78" s="10">
        <v>4459277</v>
      </c>
      <c r="O78" s="10">
        <v>0.19051599999999999</v>
      </c>
    </row>
    <row r="79" spans="1:17" x14ac:dyDescent="0.55000000000000004">
      <c r="A79" s="8">
        <v>7</v>
      </c>
      <c r="B79" s="104">
        <v>102</v>
      </c>
      <c r="C79" s="10">
        <v>18.0532</v>
      </c>
      <c r="D79" s="10">
        <v>17.122499999999999</v>
      </c>
      <c r="E79" s="10">
        <v>25.5395</v>
      </c>
      <c r="F79" s="10">
        <v>13.798999999999999</v>
      </c>
      <c r="G79" s="10">
        <v>20.371700000000001</v>
      </c>
      <c r="H79" s="22">
        <v>2.0620699999999998</v>
      </c>
      <c r="I79" s="10">
        <v>1.56484</v>
      </c>
      <c r="J79" s="10">
        <v>1.48719</v>
      </c>
      <c r="K79" s="10"/>
      <c r="L79" s="10">
        <v>3191477</v>
      </c>
      <c r="M79" s="10">
        <v>0.136351</v>
      </c>
      <c r="N79" s="10">
        <v>4736825</v>
      </c>
      <c r="O79" s="10">
        <v>0.202374</v>
      </c>
    </row>
    <row r="80" spans="1:17" x14ac:dyDescent="0.55000000000000004">
      <c r="A80" s="8">
        <v>8</v>
      </c>
      <c r="B80" s="104">
        <v>102</v>
      </c>
      <c r="C80" s="10">
        <v>17.6252</v>
      </c>
      <c r="D80" s="10">
        <v>17.2864</v>
      </c>
      <c r="E80" s="10">
        <v>26.2026</v>
      </c>
      <c r="F80" s="10">
        <v>14.1227</v>
      </c>
      <c r="G80" s="10">
        <v>20.392499999999998</v>
      </c>
      <c r="H80" s="22">
        <v>1.7638799999999999</v>
      </c>
      <c r="I80" s="10">
        <v>1.33005</v>
      </c>
      <c r="J80" s="10">
        <v>1.2766500000000001</v>
      </c>
      <c r="K80" s="10"/>
      <c r="L80" s="10">
        <v>3516590</v>
      </c>
      <c r="M80" s="10">
        <v>0.15024100000000001</v>
      </c>
      <c r="N80" s="10">
        <v>5642893</v>
      </c>
      <c r="O80" s="10">
        <v>0.24108399999999999</v>
      </c>
    </row>
    <row r="81" spans="1:16" x14ac:dyDescent="0.55000000000000004">
      <c r="A81" s="8">
        <v>9</v>
      </c>
      <c r="B81" s="104">
        <v>102</v>
      </c>
      <c r="C81" s="10">
        <v>18.062100000000001</v>
      </c>
      <c r="D81" s="10">
        <v>17.1493</v>
      </c>
      <c r="E81" s="10">
        <v>25.461400000000001</v>
      </c>
      <c r="F81" s="10">
        <v>13.739100000000001</v>
      </c>
      <c r="G81" s="10">
        <v>20.535299999999999</v>
      </c>
      <c r="H81" s="22">
        <v>2.04556</v>
      </c>
      <c r="I81" s="10">
        <v>1.5413699999999999</v>
      </c>
      <c r="J81" s="10">
        <v>1.4659199999999999</v>
      </c>
      <c r="K81" s="10"/>
      <c r="L81" s="10">
        <v>3398322</v>
      </c>
      <c r="M81" s="10">
        <v>0.14518800000000001</v>
      </c>
      <c r="N81" s="10">
        <v>4693949</v>
      </c>
      <c r="O81" s="10">
        <v>0.200542</v>
      </c>
    </row>
    <row r="82" spans="1:16" x14ac:dyDescent="0.55000000000000004">
      <c r="A82" s="8">
        <v>10</v>
      </c>
      <c r="B82" s="104">
        <v>102</v>
      </c>
      <c r="C82" s="10">
        <v>17.618500000000001</v>
      </c>
      <c r="D82" s="10">
        <v>17.221499999999999</v>
      </c>
      <c r="E82" s="10">
        <v>26.243300000000001</v>
      </c>
      <c r="F82" s="10">
        <v>14.1073</v>
      </c>
      <c r="G82" s="10">
        <v>20.421700000000001</v>
      </c>
      <c r="H82" s="22">
        <v>1.7765599999999999</v>
      </c>
      <c r="I82" s="10">
        <v>1.33772</v>
      </c>
      <c r="J82" s="10">
        <v>1.27352</v>
      </c>
      <c r="K82" s="10"/>
      <c r="L82" s="10">
        <v>3780111</v>
      </c>
      <c r="M82" s="10">
        <v>0.161499</v>
      </c>
      <c r="N82" s="10">
        <v>6162873</v>
      </c>
      <c r="O82" s="10">
        <v>0.26329900000000001</v>
      </c>
    </row>
    <row r="83" spans="1:16" s="88" customFormat="1" x14ac:dyDescent="0.55000000000000004">
      <c r="A83" s="11">
        <f>A82+1</f>
        <v>11</v>
      </c>
      <c r="B83" s="104">
        <v>102</v>
      </c>
      <c r="C83" s="88">
        <v>17.5046</v>
      </c>
      <c r="D83" s="94">
        <v>17.3337</v>
      </c>
      <c r="E83" s="94">
        <v>26.342600000000001</v>
      </c>
      <c r="F83" s="94">
        <v>14.1609</v>
      </c>
      <c r="G83" s="94">
        <v>20.3919</v>
      </c>
      <c r="H83" s="94">
        <v>1.72004</v>
      </c>
      <c r="I83" s="94">
        <v>1.30098</v>
      </c>
      <c r="J83" s="94">
        <v>1.24518</v>
      </c>
      <c r="K83" s="10"/>
      <c r="L83" s="10">
        <v>3469302</v>
      </c>
      <c r="M83" s="10">
        <v>0.14822099999999999</v>
      </c>
      <c r="N83" s="10">
        <v>5878814</v>
      </c>
      <c r="O83" s="10">
        <v>0.25116300000000003</v>
      </c>
    </row>
    <row r="84" spans="1:16" s="88" customFormat="1" x14ac:dyDescent="0.55000000000000004">
      <c r="A84" s="11">
        <f t="shared" ref="A84:A92" si="8">A83+1</f>
        <v>12</v>
      </c>
      <c r="B84" s="104">
        <v>102</v>
      </c>
      <c r="C84" s="88">
        <v>17.867100000000001</v>
      </c>
      <c r="D84" s="94">
        <v>17.2652</v>
      </c>
      <c r="E84" s="94">
        <v>25.866700000000002</v>
      </c>
      <c r="F84" s="94">
        <v>13.9345</v>
      </c>
      <c r="G84" s="94">
        <v>20.348800000000001</v>
      </c>
      <c r="H84" s="94">
        <v>1.9081399999999999</v>
      </c>
      <c r="I84" s="94">
        <v>1.43167</v>
      </c>
      <c r="J84" s="94">
        <v>1.37788</v>
      </c>
      <c r="K84" s="10"/>
      <c r="L84" s="10">
        <v>3396597</v>
      </c>
      <c r="M84" s="10">
        <v>0.14511399999999999</v>
      </c>
      <c r="N84" s="10">
        <v>5124336</v>
      </c>
      <c r="O84" s="10">
        <v>0.21892900000000001</v>
      </c>
      <c r="P84" s="93"/>
    </row>
    <row r="85" spans="1:16" s="88" customFormat="1" x14ac:dyDescent="0.55000000000000004">
      <c r="A85" s="11">
        <f t="shared" si="8"/>
        <v>13</v>
      </c>
      <c r="B85" s="104">
        <v>102</v>
      </c>
      <c r="C85" s="88">
        <v>18.1509</v>
      </c>
      <c r="D85" s="94">
        <v>17.180199999999999</v>
      </c>
      <c r="E85" s="94">
        <v>25.388000000000002</v>
      </c>
      <c r="F85" s="94">
        <v>13.7341</v>
      </c>
      <c r="G85" s="94">
        <v>20.3307</v>
      </c>
      <c r="H85" s="94">
        <v>2.0985399999999998</v>
      </c>
      <c r="I85" s="94">
        <v>1.5956900000000001</v>
      </c>
      <c r="J85" s="94">
        <v>1.5218</v>
      </c>
      <c r="K85" s="10"/>
      <c r="L85" s="10">
        <v>2844087</v>
      </c>
      <c r="M85" s="10">
        <v>0.12150900000000001</v>
      </c>
      <c r="N85" s="10">
        <v>3900806</v>
      </c>
      <c r="O85" s="10">
        <v>0.166656</v>
      </c>
      <c r="P85" s="93"/>
    </row>
    <row r="86" spans="1:16" s="88" customFormat="1" x14ac:dyDescent="0.55000000000000004">
      <c r="A86" s="11">
        <f t="shared" si="8"/>
        <v>14</v>
      </c>
      <c r="B86" s="104">
        <v>102</v>
      </c>
      <c r="C86" s="88">
        <v>17.816800000000001</v>
      </c>
      <c r="D86" s="94">
        <v>17.260100000000001</v>
      </c>
      <c r="E86" s="94">
        <v>25.8308</v>
      </c>
      <c r="F86" s="94">
        <v>13.9206</v>
      </c>
      <c r="G86" s="94">
        <v>20.430900000000001</v>
      </c>
      <c r="H86" s="94">
        <v>1.90954</v>
      </c>
      <c r="I86" s="94">
        <v>1.44859</v>
      </c>
      <c r="J86" s="94">
        <v>1.3826400000000001</v>
      </c>
      <c r="K86" s="10"/>
      <c r="L86" s="10">
        <v>3228242</v>
      </c>
      <c r="M86" s="10">
        <v>0.13792199999999999</v>
      </c>
      <c r="N86" s="10">
        <v>4787009</v>
      </c>
      <c r="O86" s="88">
        <v>0.20451800000000001</v>
      </c>
      <c r="P86" s="93"/>
    </row>
    <row r="87" spans="1:16" s="88" customFormat="1" x14ac:dyDescent="0.55000000000000004">
      <c r="A87" s="11">
        <f t="shared" si="8"/>
        <v>15</v>
      </c>
      <c r="B87" s="104">
        <v>102</v>
      </c>
      <c r="C87" s="88">
        <v>18.134499999999999</v>
      </c>
      <c r="D87" s="94">
        <v>17.136299999999999</v>
      </c>
      <c r="E87" s="94">
        <v>25.243500000000001</v>
      </c>
      <c r="F87" s="94">
        <v>13.6631</v>
      </c>
      <c r="G87" s="94">
        <v>20.5578</v>
      </c>
      <c r="H87" s="94">
        <v>2.1318800000000002</v>
      </c>
      <c r="I87" s="94">
        <v>1.5984799999999999</v>
      </c>
      <c r="J87" s="94">
        <v>1.53447</v>
      </c>
      <c r="K87" s="10"/>
      <c r="L87" s="10">
        <v>2911541</v>
      </c>
      <c r="M87" s="10">
        <v>0.124391</v>
      </c>
      <c r="N87" s="10">
        <v>4020230</v>
      </c>
      <c r="O87" s="88">
        <v>0.17175799999999999</v>
      </c>
      <c r="P87" s="93"/>
    </row>
    <row r="88" spans="1:16" s="88" customFormat="1" x14ac:dyDescent="0.55000000000000004">
      <c r="A88" s="11">
        <f t="shared" si="8"/>
        <v>16</v>
      </c>
      <c r="B88" s="104">
        <v>102</v>
      </c>
      <c r="C88" s="88">
        <v>17.805800000000001</v>
      </c>
      <c r="D88" s="94">
        <v>17.288900000000002</v>
      </c>
      <c r="E88" s="94">
        <v>25.850899999999999</v>
      </c>
      <c r="F88" s="94">
        <v>13.9062</v>
      </c>
      <c r="G88" s="94">
        <v>20.469000000000001</v>
      </c>
      <c r="H88" s="94">
        <v>1.8971</v>
      </c>
      <c r="I88" s="94">
        <v>1.4170199999999999</v>
      </c>
      <c r="J88" s="94">
        <v>1.3652</v>
      </c>
      <c r="K88" s="10"/>
      <c r="L88" s="10">
        <v>3204561</v>
      </c>
      <c r="M88" s="10">
        <v>0.13691</v>
      </c>
      <c r="N88" s="10">
        <v>5150587</v>
      </c>
      <c r="O88" s="10">
        <v>0.220051</v>
      </c>
      <c r="P88" s="93"/>
    </row>
    <row r="89" spans="1:16" s="88" customFormat="1" x14ac:dyDescent="0.55000000000000004">
      <c r="A89" s="11">
        <f t="shared" si="8"/>
        <v>17</v>
      </c>
      <c r="B89" s="104">
        <v>102</v>
      </c>
      <c r="C89" s="88">
        <v>18.056899999999999</v>
      </c>
      <c r="D89" s="94">
        <v>17.085999999999999</v>
      </c>
      <c r="E89" s="94">
        <v>25.3887</v>
      </c>
      <c r="F89" s="94">
        <v>13.6929</v>
      </c>
      <c r="G89" s="94">
        <v>20.472999999999999</v>
      </c>
      <c r="H89" s="94">
        <v>2.14303</v>
      </c>
      <c r="I89" s="94">
        <v>1.6097699999999999</v>
      </c>
      <c r="J89" s="94">
        <v>1.54983</v>
      </c>
      <c r="K89" s="10"/>
      <c r="L89" s="10">
        <v>3025206</v>
      </c>
      <c r="M89" s="10">
        <v>0.129247</v>
      </c>
      <c r="N89" s="10">
        <v>4362205</v>
      </c>
      <c r="O89" s="88">
        <v>0.18636900000000001</v>
      </c>
      <c r="P89" s="93"/>
    </row>
    <row r="90" spans="1:16" s="88" customFormat="1" x14ac:dyDescent="0.55000000000000004">
      <c r="A90" s="11">
        <f t="shared" si="8"/>
        <v>18</v>
      </c>
      <c r="B90" s="104">
        <v>102</v>
      </c>
      <c r="C90" s="88">
        <v>18.054400000000001</v>
      </c>
      <c r="D90" s="94">
        <v>17.186499999999999</v>
      </c>
      <c r="E90" s="94">
        <v>25.429200000000002</v>
      </c>
      <c r="F90" s="94">
        <v>13.739599999999999</v>
      </c>
      <c r="G90" s="94">
        <v>20.530200000000001</v>
      </c>
      <c r="H90" s="94">
        <v>2.0487899999999999</v>
      </c>
      <c r="I90" s="94">
        <v>1.5418499999999999</v>
      </c>
      <c r="J90" s="94">
        <v>1.46943</v>
      </c>
      <c r="K90" s="10"/>
      <c r="L90" s="10">
        <v>3247461</v>
      </c>
      <c r="M90" s="10">
        <v>0.13874300000000001</v>
      </c>
      <c r="N90" s="10">
        <v>4528112</v>
      </c>
      <c r="O90" s="10">
        <v>0.19345699999999999</v>
      </c>
      <c r="P90" s="93"/>
    </row>
    <row r="91" spans="1:16" s="88" customFormat="1" x14ac:dyDescent="0.55000000000000004">
      <c r="A91" s="11">
        <f t="shared" si="8"/>
        <v>19</v>
      </c>
      <c r="B91" s="104">
        <v>102</v>
      </c>
      <c r="C91" s="88">
        <v>18.0444</v>
      </c>
      <c r="D91" s="94">
        <v>17.2379</v>
      </c>
      <c r="E91" s="94">
        <v>25.409500000000001</v>
      </c>
      <c r="F91" s="94">
        <v>13.734500000000001</v>
      </c>
      <c r="G91" s="94">
        <v>20.556799999999999</v>
      </c>
      <c r="H91" s="94">
        <v>2.0356200000000002</v>
      </c>
      <c r="I91" s="94">
        <v>1.5194799999999999</v>
      </c>
      <c r="J91" s="94">
        <v>1.4618199999999999</v>
      </c>
      <c r="K91" s="10"/>
      <c r="L91" s="10">
        <v>3152883</v>
      </c>
      <c r="M91" s="10">
        <v>0.13470199999999999</v>
      </c>
      <c r="N91" s="10">
        <v>4446376</v>
      </c>
      <c r="O91" s="10">
        <v>0.18996499999999999</v>
      </c>
      <c r="P91" s="93"/>
    </row>
    <row r="92" spans="1:16" s="88" customFormat="1" x14ac:dyDescent="0.55000000000000004">
      <c r="A92" s="11">
        <f t="shared" si="8"/>
        <v>20</v>
      </c>
      <c r="B92" s="104">
        <v>102</v>
      </c>
      <c r="C92" s="88">
        <v>17.758900000000001</v>
      </c>
      <c r="D92" s="94">
        <v>17.257000000000001</v>
      </c>
      <c r="E92" s="94">
        <v>25.919699999999999</v>
      </c>
      <c r="F92" s="94">
        <v>13.959899999999999</v>
      </c>
      <c r="G92" s="94">
        <v>20.492899999999999</v>
      </c>
      <c r="H92" s="94">
        <v>1.8692599999999999</v>
      </c>
      <c r="I92" s="94">
        <v>1.39815</v>
      </c>
      <c r="J92" s="94">
        <v>1.34419</v>
      </c>
      <c r="K92" s="10"/>
      <c r="L92" s="10">
        <v>3388873</v>
      </c>
      <c r="M92" s="10">
        <v>0.144784</v>
      </c>
      <c r="N92" s="10">
        <v>5140672</v>
      </c>
      <c r="O92" s="10">
        <v>0.21962699999999999</v>
      </c>
      <c r="P92" s="93"/>
    </row>
    <row r="93" spans="1:16" x14ac:dyDescent="0.55000000000000004">
      <c r="A93" s="10"/>
      <c r="B93" s="106">
        <f>AVERAGE(B73:B82)</f>
        <v>102</v>
      </c>
      <c r="C93" s="23">
        <f>AVERAGE(C73:C92)</f>
        <v>17.878214999999997</v>
      </c>
      <c r="D93" s="23">
        <f>AVERAGE(D73:D92)</f>
        <v>17.212545000000002</v>
      </c>
      <c r="E93" s="23">
        <f t="shared" ref="E93:O93" si="9">AVERAGE(E73:E92)</f>
        <v>25.752869999999994</v>
      </c>
      <c r="F93" s="23">
        <f t="shared" si="9"/>
        <v>13.889110000000006</v>
      </c>
      <c r="G93" s="23">
        <f t="shared" si="9"/>
        <v>20.462705</v>
      </c>
      <c r="H93" s="23">
        <f t="shared" si="9"/>
        <v>1.9430334999999999</v>
      </c>
      <c r="I93" s="23">
        <f t="shared" si="9"/>
        <v>1.4618500000000003</v>
      </c>
      <c r="J93" s="23">
        <f t="shared" si="9"/>
        <v>1.3996744999999999</v>
      </c>
      <c r="K93" s="23"/>
      <c r="L93" s="23">
        <f t="shared" si="9"/>
        <v>3311084.75</v>
      </c>
      <c r="M93" s="23">
        <f t="shared" si="9"/>
        <v>0.141461</v>
      </c>
      <c r="N93" s="23">
        <f t="shared" si="9"/>
        <v>4970157.0999999996</v>
      </c>
      <c r="O93" s="23">
        <f t="shared" si="9"/>
        <v>0.21234245000000004</v>
      </c>
    </row>
  </sheetData>
  <pageMargins left="0.7" right="0.7" top="0.75" bottom="0.75" header="0.3" footer="0.3"/>
  <pageSetup paperSize="9" orientation="portrait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245"/>
  <sheetViews>
    <sheetView workbookViewId="0">
      <selection activeCell="D3" sqref="D3"/>
    </sheetView>
  </sheetViews>
  <sheetFormatPr defaultRowHeight="14.4" x14ac:dyDescent="0.55000000000000004"/>
  <cols>
    <col min="2" max="2" width="10.68359375" customWidth="1"/>
    <col min="4" max="4" width="10.41796875" customWidth="1"/>
    <col min="12" max="12" width="24.41796875" customWidth="1"/>
    <col min="13" max="13" width="12" bestFit="1" customWidth="1"/>
    <col min="14" max="14" width="11.578125" customWidth="1"/>
    <col min="15" max="15" width="13.15625" customWidth="1"/>
  </cols>
  <sheetData>
    <row r="1" spans="1:16" s="93" customFormat="1" x14ac:dyDescent="0.55000000000000004">
      <c r="A1" s="7" t="s">
        <v>50</v>
      </c>
      <c r="L1" s="7" t="s">
        <v>48</v>
      </c>
    </row>
    <row r="2" spans="1:16" s="93" customFormat="1" ht="14.7" thickBot="1" x14ac:dyDescent="0.6"/>
    <row r="3" spans="1:16" x14ac:dyDescent="0.55000000000000004">
      <c r="A3" s="7" t="s">
        <v>55</v>
      </c>
      <c r="L3" s="116" t="s">
        <v>17</v>
      </c>
      <c r="M3" s="117"/>
      <c r="N3" s="117" t="s">
        <v>16</v>
      </c>
      <c r="O3" s="118"/>
    </row>
    <row r="4" spans="1:16" ht="14.7" thickBot="1" x14ac:dyDescent="0.6">
      <c r="A4" t="s">
        <v>25</v>
      </c>
      <c r="L4" s="16"/>
      <c r="M4" s="17"/>
      <c r="N4" s="17"/>
      <c r="O4" s="18"/>
    </row>
    <row r="5" spans="1:16" ht="43.2" x14ac:dyDescent="0.55000000000000004">
      <c r="A5" t="s">
        <v>15</v>
      </c>
      <c r="B5" s="15" t="s">
        <v>14</v>
      </c>
      <c r="C5" s="1" t="s">
        <v>13</v>
      </c>
      <c r="D5" s="2" t="s">
        <v>12</v>
      </c>
      <c r="E5" s="2" t="s">
        <v>11</v>
      </c>
      <c r="F5" s="2" t="s">
        <v>10</v>
      </c>
      <c r="G5" s="2" t="s">
        <v>9</v>
      </c>
      <c r="H5" s="2" t="s">
        <v>8</v>
      </c>
      <c r="I5" s="2" t="s">
        <v>7</v>
      </c>
      <c r="J5" s="3" t="s">
        <v>6</v>
      </c>
      <c r="L5" s="4" t="s">
        <v>5</v>
      </c>
      <c r="M5" s="5" t="s">
        <v>4</v>
      </c>
      <c r="N5" s="5" t="s">
        <v>5</v>
      </c>
      <c r="O5" s="6" t="s">
        <v>4</v>
      </c>
    </row>
    <row r="6" spans="1:16" x14ac:dyDescent="0.55000000000000004">
      <c r="A6" s="11">
        <v>1</v>
      </c>
      <c r="B6" s="11">
        <v>142</v>
      </c>
      <c r="C6" s="20">
        <v>30.5688</v>
      </c>
      <c r="D6" s="27">
        <v>14.922499999999999</v>
      </c>
      <c r="E6" s="28">
        <v>20.9285</v>
      </c>
      <c r="F6" s="28">
        <v>11.4041</v>
      </c>
      <c r="G6" s="28">
        <v>16.566500000000001</v>
      </c>
      <c r="H6" s="28">
        <v>2.2682799999999999</v>
      </c>
      <c r="I6" s="28">
        <v>1.7194400000000001</v>
      </c>
      <c r="J6" s="28">
        <v>1.62191</v>
      </c>
      <c r="K6" s="20"/>
      <c r="L6" s="20">
        <v>1403905</v>
      </c>
      <c r="M6" s="20">
        <v>5.9979699999999997E-2</v>
      </c>
      <c r="N6" s="20">
        <v>3909809</v>
      </c>
      <c r="O6" s="20">
        <v>0.167041</v>
      </c>
    </row>
    <row r="7" spans="1:16" x14ac:dyDescent="0.55000000000000004">
      <c r="A7" s="11">
        <v>2</v>
      </c>
      <c r="B7" s="11">
        <v>144</v>
      </c>
      <c r="C7" s="20">
        <v>30.6403</v>
      </c>
      <c r="D7" s="28">
        <v>14.887700000000001</v>
      </c>
      <c r="E7" s="28">
        <v>20.8736</v>
      </c>
      <c r="F7" s="28">
        <v>11.366</v>
      </c>
      <c r="G7" s="28">
        <v>16.5534</v>
      </c>
      <c r="H7" s="28">
        <v>2.2934100000000002</v>
      </c>
      <c r="I7" s="28">
        <v>1.7425900000000001</v>
      </c>
      <c r="J7" s="28">
        <v>1.6429</v>
      </c>
      <c r="K7" s="20"/>
      <c r="L7" s="20">
        <v>1498848</v>
      </c>
      <c r="M7" s="20">
        <v>6.4035999999999996E-2</v>
      </c>
      <c r="N7" s="20">
        <v>3998066</v>
      </c>
      <c r="O7" s="20">
        <v>0.17081099999999999</v>
      </c>
    </row>
    <row r="8" spans="1:16" x14ac:dyDescent="0.55000000000000004">
      <c r="A8" s="11">
        <v>3</v>
      </c>
      <c r="B8" s="11">
        <v>142</v>
      </c>
      <c r="C8" s="20">
        <v>30.676600000000001</v>
      </c>
      <c r="D8" s="28">
        <v>14.858599999999999</v>
      </c>
      <c r="E8" s="28">
        <v>20.711500000000001</v>
      </c>
      <c r="F8" s="28">
        <v>11.276999999999999</v>
      </c>
      <c r="G8" s="28">
        <v>16.578399999999998</v>
      </c>
      <c r="H8" s="28">
        <v>2.3795099999999998</v>
      </c>
      <c r="I8" s="28">
        <v>1.80613</v>
      </c>
      <c r="J8" s="28">
        <v>1.7122200000000001</v>
      </c>
      <c r="K8" s="20"/>
      <c r="L8" s="20">
        <v>1625890</v>
      </c>
      <c r="M8" s="20">
        <v>6.9463700000000003E-2</v>
      </c>
      <c r="N8" s="20">
        <v>3975055</v>
      </c>
      <c r="O8" s="20">
        <v>0.16982800000000001</v>
      </c>
      <c r="P8" s="14"/>
    </row>
    <row r="9" spans="1:16" x14ac:dyDescent="0.55000000000000004">
      <c r="A9" s="11">
        <v>4</v>
      </c>
      <c r="B9" s="11">
        <v>139</v>
      </c>
      <c r="C9" s="20">
        <v>30.4894</v>
      </c>
      <c r="D9" s="28">
        <v>14.8537</v>
      </c>
      <c r="E9" s="28">
        <v>21.022099999999998</v>
      </c>
      <c r="F9" s="28">
        <v>11.410399999999999</v>
      </c>
      <c r="G9" s="28">
        <v>16.552399999999999</v>
      </c>
      <c r="H9" s="28">
        <v>2.28294</v>
      </c>
      <c r="I9" s="28">
        <v>1.73292</v>
      </c>
      <c r="J9" s="28">
        <v>1.65621</v>
      </c>
      <c r="K9" s="20"/>
      <c r="L9" s="20">
        <v>1582239</v>
      </c>
      <c r="M9" s="20">
        <v>6.7598699999999998E-2</v>
      </c>
      <c r="N9" s="20">
        <v>4289012</v>
      </c>
      <c r="O9" s="20">
        <v>0.18324199999999999</v>
      </c>
    </row>
    <row r="10" spans="1:16" x14ac:dyDescent="0.55000000000000004">
      <c r="A10" s="11">
        <v>5</v>
      </c>
      <c r="B10" s="11">
        <v>139</v>
      </c>
      <c r="C10" s="20">
        <v>30.850200000000001</v>
      </c>
      <c r="D10" s="28">
        <v>14.839499999999999</v>
      </c>
      <c r="E10" s="28">
        <v>20.446100000000001</v>
      </c>
      <c r="F10" s="28">
        <v>11.1472</v>
      </c>
      <c r="G10" s="28">
        <v>16.432600000000001</v>
      </c>
      <c r="H10" s="28">
        <v>2.5348099999999998</v>
      </c>
      <c r="I10" s="28">
        <v>1.92039</v>
      </c>
      <c r="J10" s="28">
        <v>1.8292600000000001</v>
      </c>
      <c r="K10" s="20"/>
      <c r="L10" s="20">
        <v>1614007</v>
      </c>
      <c r="M10" s="20">
        <v>6.8956000000000003E-2</v>
      </c>
      <c r="N10" s="20">
        <v>3678639</v>
      </c>
      <c r="O10" s="20">
        <v>0.157164</v>
      </c>
    </row>
    <row r="11" spans="1:16" x14ac:dyDescent="0.55000000000000004">
      <c r="A11" s="11">
        <v>6</v>
      </c>
      <c r="B11" s="11">
        <v>148</v>
      </c>
      <c r="C11" s="20">
        <v>30.702000000000002</v>
      </c>
      <c r="D11" s="28">
        <v>14.8733</v>
      </c>
      <c r="E11" s="28">
        <v>20.735199999999999</v>
      </c>
      <c r="F11" s="28">
        <v>11.288</v>
      </c>
      <c r="G11" s="28">
        <v>16.534400000000002</v>
      </c>
      <c r="H11" s="28">
        <v>2.35975</v>
      </c>
      <c r="I11" s="28">
        <v>1.8116399999999999</v>
      </c>
      <c r="J11" s="28">
        <v>1.69564</v>
      </c>
      <c r="K11" s="20"/>
      <c r="L11" s="20">
        <v>1549376</v>
      </c>
      <c r="M11" s="20">
        <v>6.6194699999999995E-2</v>
      </c>
      <c r="N11" s="20">
        <v>3932571</v>
      </c>
      <c r="O11" s="20">
        <v>0.168013</v>
      </c>
    </row>
    <row r="12" spans="1:16" x14ac:dyDescent="0.55000000000000004">
      <c r="A12" s="11">
        <v>7</v>
      </c>
      <c r="B12" s="11">
        <v>144</v>
      </c>
      <c r="C12" s="20">
        <v>30.664200000000001</v>
      </c>
      <c r="D12" s="28">
        <v>14.910299999999999</v>
      </c>
      <c r="E12" s="28">
        <v>20.795200000000001</v>
      </c>
      <c r="F12" s="28">
        <v>11.3367</v>
      </c>
      <c r="G12" s="28">
        <v>16.5139</v>
      </c>
      <c r="H12" s="28">
        <v>2.3317100000000002</v>
      </c>
      <c r="I12" s="28">
        <v>1.77227</v>
      </c>
      <c r="J12" s="28">
        <v>1.6758</v>
      </c>
      <c r="K12" s="20"/>
      <c r="L12" s="20">
        <v>1589541</v>
      </c>
      <c r="M12" s="20">
        <v>6.7910700000000004E-2</v>
      </c>
      <c r="N12" s="20">
        <v>4124292</v>
      </c>
      <c r="O12" s="20">
        <v>0.176204</v>
      </c>
    </row>
    <row r="13" spans="1:16" x14ac:dyDescent="0.55000000000000004">
      <c r="A13" s="11">
        <v>8</v>
      </c>
      <c r="B13" s="11">
        <v>142</v>
      </c>
      <c r="C13" s="20">
        <v>30.684799999999999</v>
      </c>
      <c r="D13" s="28">
        <v>14.889799999999999</v>
      </c>
      <c r="E13" s="28">
        <v>20.7376</v>
      </c>
      <c r="F13" s="28">
        <v>11.2761</v>
      </c>
      <c r="G13" s="28">
        <v>16.477799999999998</v>
      </c>
      <c r="H13" s="28">
        <v>2.4037700000000002</v>
      </c>
      <c r="I13" s="28">
        <v>1.8151600000000001</v>
      </c>
      <c r="J13" s="28">
        <v>1.71499</v>
      </c>
      <c r="K13" s="20"/>
      <c r="L13" s="20">
        <v>1600614</v>
      </c>
      <c r="M13" s="20">
        <v>6.8383799999999995E-2</v>
      </c>
      <c r="N13" s="20">
        <v>3970679</v>
      </c>
      <c r="O13" s="20">
        <v>0.16964099999999999</v>
      </c>
    </row>
    <row r="14" spans="1:16" x14ac:dyDescent="0.55000000000000004">
      <c r="A14" s="11">
        <v>9</v>
      </c>
      <c r="B14" s="11">
        <v>145</v>
      </c>
      <c r="C14" s="20">
        <v>30.625299999999999</v>
      </c>
      <c r="D14" s="28">
        <v>14.908200000000001</v>
      </c>
      <c r="E14" s="28">
        <v>20.829499999999999</v>
      </c>
      <c r="F14" s="28">
        <v>11.3475</v>
      </c>
      <c r="G14" s="28">
        <v>16.561299999999999</v>
      </c>
      <c r="H14" s="28">
        <v>2.3133300000000001</v>
      </c>
      <c r="I14" s="28">
        <v>1.75684</v>
      </c>
      <c r="J14" s="28">
        <v>1.65811</v>
      </c>
      <c r="K14" s="20"/>
      <c r="L14" s="20">
        <v>1592774</v>
      </c>
      <c r="M14" s="20">
        <v>6.8048800000000007E-2</v>
      </c>
      <c r="N14" s="20">
        <v>4230111</v>
      </c>
      <c r="O14" s="20">
        <v>0.180725</v>
      </c>
    </row>
    <row r="15" spans="1:16" x14ac:dyDescent="0.55000000000000004">
      <c r="A15" s="11">
        <v>10</v>
      </c>
      <c r="B15" s="11">
        <v>138</v>
      </c>
      <c r="C15" s="20">
        <v>30.637499999999999</v>
      </c>
      <c r="D15" s="28">
        <v>14.858499999999999</v>
      </c>
      <c r="E15" s="28">
        <v>20.893599999999999</v>
      </c>
      <c r="F15" s="28">
        <v>11.370900000000001</v>
      </c>
      <c r="G15" s="28">
        <v>16.485399999999998</v>
      </c>
      <c r="H15" s="28">
        <v>2.3160799999999999</v>
      </c>
      <c r="I15" s="28">
        <v>1.76051</v>
      </c>
      <c r="J15" s="28">
        <v>1.6774899999999999</v>
      </c>
      <c r="K15" s="20"/>
      <c r="L15" s="20">
        <v>1604086</v>
      </c>
      <c r="M15" s="20">
        <v>6.8532099999999999E-2</v>
      </c>
      <c r="N15" s="20">
        <v>4172047</v>
      </c>
      <c r="O15" s="20">
        <v>0.17824400000000001</v>
      </c>
    </row>
    <row r="16" spans="1:16" s="7" customFormat="1" x14ac:dyDescent="0.55000000000000004">
      <c r="A16" s="11">
        <f>A15+1</f>
        <v>11</v>
      </c>
      <c r="B16" s="10">
        <v>146</v>
      </c>
      <c r="C16" s="34">
        <v>30.4846</v>
      </c>
      <c r="D16" s="36">
        <v>14.839600000000001</v>
      </c>
      <c r="E16" s="36">
        <v>21.0624</v>
      </c>
      <c r="F16" s="36">
        <v>11.46</v>
      </c>
      <c r="G16" s="36">
        <v>16.575399999999998</v>
      </c>
      <c r="H16" s="36">
        <v>2.2561</v>
      </c>
      <c r="I16" s="36">
        <v>1.71295</v>
      </c>
      <c r="J16" s="36">
        <v>1.60897</v>
      </c>
      <c r="K16" s="10"/>
      <c r="L16" s="10">
        <v>1559237</v>
      </c>
      <c r="M16" s="10">
        <v>6.6615999999999995E-2</v>
      </c>
      <c r="N16" s="33">
        <v>4337340</v>
      </c>
      <c r="O16" s="33">
        <v>0.185306</v>
      </c>
    </row>
    <row r="17" spans="1:21" x14ac:dyDescent="0.55000000000000004">
      <c r="A17" s="11">
        <f t="shared" ref="A17:A25" si="0">A16+1</f>
        <v>12</v>
      </c>
      <c r="B17" s="10">
        <v>145</v>
      </c>
      <c r="C17" s="35">
        <v>30.712700000000002</v>
      </c>
      <c r="D17" s="36">
        <v>14.8926</v>
      </c>
      <c r="E17" s="36">
        <v>20.7422</v>
      </c>
      <c r="F17" s="36">
        <v>11.293200000000001</v>
      </c>
      <c r="G17" s="36">
        <v>16.4925</v>
      </c>
      <c r="H17" s="36">
        <v>2.36897</v>
      </c>
      <c r="I17" s="36">
        <v>1.79335</v>
      </c>
      <c r="J17" s="36">
        <v>1.70441</v>
      </c>
      <c r="K17" s="10"/>
      <c r="L17" s="38">
        <v>1600119</v>
      </c>
      <c r="M17" s="10">
        <v>6.8362599999999996E-2</v>
      </c>
      <c r="N17" s="10">
        <v>4160171</v>
      </c>
      <c r="O17" s="37">
        <v>0.17773700000000001</v>
      </c>
    </row>
    <row r="18" spans="1:21" x14ac:dyDescent="0.55000000000000004">
      <c r="A18" s="11">
        <f t="shared" si="0"/>
        <v>13</v>
      </c>
      <c r="B18" s="10">
        <v>140</v>
      </c>
      <c r="C18" s="39">
        <v>30.5428</v>
      </c>
      <c r="D18" s="94">
        <v>14.915699999999999</v>
      </c>
      <c r="E18" s="94">
        <v>20.972200000000001</v>
      </c>
      <c r="F18" s="94">
        <v>11.4175</v>
      </c>
      <c r="G18" s="94">
        <v>16.608499999999999</v>
      </c>
      <c r="H18" s="94">
        <v>2.24133</v>
      </c>
      <c r="I18" s="94">
        <v>1.69123</v>
      </c>
      <c r="J18" s="94">
        <v>1.6108100000000001</v>
      </c>
      <c r="K18" s="10"/>
      <c r="L18" s="39">
        <v>1419792</v>
      </c>
      <c r="M18" s="10">
        <v>6.0658400000000001E-2</v>
      </c>
      <c r="N18" s="10">
        <v>4076443</v>
      </c>
      <c r="O18" s="10">
        <v>0.17416000000000001</v>
      </c>
    </row>
    <row r="19" spans="1:21" x14ac:dyDescent="0.55000000000000004">
      <c r="A19" s="11">
        <f t="shared" si="0"/>
        <v>14</v>
      </c>
      <c r="B19" s="10">
        <v>140</v>
      </c>
      <c r="C19" s="40">
        <v>30.583200000000001</v>
      </c>
      <c r="D19" s="94">
        <v>14.8348</v>
      </c>
      <c r="E19" s="94">
        <v>20.905999999999999</v>
      </c>
      <c r="F19" s="94">
        <v>11.3651</v>
      </c>
      <c r="G19" s="94">
        <v>16.558</v>
      </c>
      <c r="H19" s="94">
        <v>2.3360599999999998</v>
      </c>
      <c r="I19" s="94">
        <v>1.75373</v>
      </c>
      <c r="J19" s="94">
        <v>1.66313</v>
      </c>
      <c r="K19" s="10"/>
      <c r="L19" s="40">
        <v>1537144</v>
      </c>
      <c r="M19" s="10">
        <v>6.5672099999999997E-2</v>
      </c>
      <c r="N19" s="10">
        <v>4085398</v>
      </c>
      <c r="O19" s="10">
        <v>0.174542</v>
      </c>
      <c r="R19" s="5"/>
      <c r="S19" s="5"/>
      <c r="T19" s="5"/>
      <c r="U19" s="5"/>
    </row>
    <row r="20" spans="1:21" x14ac:dyDescent="0.55000000000000004">
      <c r="A20" s="11">
        <f t="shared" si="0"/>
        <v>15</v>
      </c>
      <c r="B20" s="10">
        <v>143</v>
      </c>
      <c r="C20" s="41">
        <v>30.636199999999999</v>
      </c>
      <c r="D20" s="94">
        <v>14.922599999999999</v>
      </c>
      <c r="E20" s="94">
        <v>20.793600000000001</v>
      </c>
      <c r="F20" s="94">
        <v>11.301600000000001</v>
      </c>
      <c r="G20" s="94">
        <v>16.535599999999999</v>
      </c>
      <c r="H20" s="94">
        <v>2.3453499999999998</v>
      </c>
      <c r="I20" s="94">
        <v>1.77325</v>
      </c>
      <c r="J20" s="94">
        <v>1.6919</v>
      </c>
      <c r="K20" s="10"/>
      <c r="L20" s="10">
        <v>1473927</v>
      </c>
      <c r="M20" s="10">
        <v>6.2971299999999994E-2</v>
      </c>
      <c r="N20" s="10">
        <v>3900835</v>
      </c>
      <c r="O20" s="10">
        <v>0.166657</v>
      </c>
      <c r="R20" s="5"/>
      <c r="S20" s="5"/>
      <c r="T20" s="5"/>
      <c r="U20" s="5"/>
    </row>
    <row r="21" spans="1:21" x14ac:dyDescent="0.55000000000000004">
      <c r="A21" s="11">
        <f t="shared" si="0"/>
        <v>16</v>
      </c>
      <c r="B21" s="10">
        <v>140</v>
      </c>
      <c r="C21" s="42">
        <v>30.6706</v>
      </c>
      <c r="D21" s="94">
        <v>14.875</v>
      </c>
      <c r="E21" s="94">
        <v>20.760100000000001</v>
      </c>
      <c r="F21" s="94">
        <v>11.2813</v>
      </c>
      <c r="G21" s="94">
        <v>16.5563</v>
      </c>
      <c r="H21" s="94">
        <v>2.3696700000000002</v>
      </c>
      <c r="I21" s="94">
        <v>1.78016</v>
      </c>
      <c r="J21" s="94">
        <v>1.70686</v>
      </c>
      <c r="K21" s="10"/>
      <c r="L21" s="10">
        <v>1576090</v>
      </c>
      <c r="M21" s="10">
        <v>6.7335999999999993E-2</v>
      </c>
      <c r="N21" s="10">
        <v>4046687</v>
      </c>
      <c r="O21" s="10">
        <v>0.17288899999999999</v>
      </c>
      <c r="R21" s="5"/>
      <c r="S21" s="5"/>
      <c r="T21" s="5"/>
      <c r="U21" s="5"/>
    </row>
    <row r="22" spans="1:21" x14ac:dyDescent="0.55000000000000004">
      <c r="A22" s="11">
        <f t="shared" si="0"/>
        <v>17</v>
      </c>
      <c r="B22" s="10">
        <v>145</v>
      </c>
      <c r="C22" s="43">
        <v>30.500299999999999</v>
      </c>
      <c r="D22" s="94">
        <v>14.8597</v>
      </c>
      <c r="E22" s="94">
        <v>21.090299999999999</v>
      </c>
      <c r="F22" s="94">
        <v>11.4602</v>
      </c>
      <c r="G22" s="94">
        <v>16.493300000000001</v>
      </c>
      <c r="H22" s="94">
        <v>2.2591899999999998</v>
      </c>
      <c r="I22" s="94">
        <v>1.7208000000000001</v>
      </c>
      <c r="J22" s="94">
        <v>1.6161700000000001</v>
      </c>
      <c r="K22" s="10"/>
      <c r="L22" s="10">
        <v>1558949</v>
      </c>
      <c r="M22" s="10">
        <v>6.6603700000000002E-2</v>
      </c>
      <c r="N22" s="10">
        <v>4360420</v>
      </c>
      <c r="O22" s="10">
        <v>0.18629200000000001</v>
      </c>
      <c r="R22" s="5"/>
      <c r="S22" s="5"/>
      <c r="T22" s="5"/>
      <c r="U22" s="5"/>
    </row>
    <row r="23" spans="1:21" x14ac:dyDescent="0.55000000000000004">
      <c r="A23" s="11">
        <f t="shared" si="0"/>
        <v>18</v>
      </c>
      <c r="B23" s="10">
        <v>153</v>
      </c>
      <c r="C23" s="45">
        <v>30.4649</v>
      </c>
      <c r="D23" s="94">
        <v>14.849600000000001</v>
      </c>
      <c r="E23" s="94">
        <v>21.137599999999999</v>
      </c>
      <c r="F23" s="94">
        <v>11.4907</v>
      </c>
      <c r="G23" s="94">
        <v>16.527799999999999</v>
      </c>
      <c r="H23" s="94">
        <v>2.2328600000000001</v>
      </c>
      <c r="I23" s="94">
        <v>1.6931499999999999</v>
      </c>
      <c r="J23" s="94">
        <v>1.6033599999999999</v>
      </c>
      <c r="K23" s="10"/>
      <c r="L23" s="10">
        <v>1550468</v>
      </c>
      <c r="M23" s="10">
        <v>6.6241400000000006E-2</v>
      </c>
      <c r="N23" s="10">
        <v>4417329</v>
      </c>
      <c r="O23" s="10">
        <v>0.188724</v>
      </c>
      <c r="R23" s="5"/>
      <c r="S23" s="5"/>
      <c r="T23" s="5"/>
      <c r="U23" s="5"/>
    </row>
    <row r="24" spans="1:21" x14ac:dyDescent="0.55000000000000004">
      <c r="A24" s="11">
        <f t="shared" si="0"/>
        <v>19</v>
      </c>
      <c r="B24" s="10">
        <v>145</v>
      </c>
      <c r="C24" s="46">
        <v>30.581099999999999</v>
      </c>
      <c r="D24" s="94">
        <v>14.9354</v>
      </c>
      <c r="E24" s="94">
        <v>20.9023</v>
      </c>
      <c r="F24" s="94">
        <v>11.378299999999999</v>
      </c>
      <c r="G24" s="94">
        <v>16.5748</v>
      </c>
      <c r="H24" s="94">
        <v>2.2747199999999999</v>
      </c>
      <c r="I24" s="94">
        <v>1.7117800000000001</v>
      </c>
      <c r="J24" s="94">
        <v>1.6415299999999999</v>
      </c>
      <c r="K24" s="10"/>
      <c r="L24" s="10">
        <v>1409034</v>
      </c>
      <c r="M24" s="10">
        <v>6.0198799999999997E-2</v>
      </c>
      <c r="N24" s="44">
        <v>4087037</v>
      </c>
      <c r="O24" s="44">
        <v>0.17461199999999999</v>
      </c>
      <c r="R24" s="5"/>
      <c r="S24" s="5"/>
      <c r="T24" s="5"/>
      <c r="U24" s="5"/>
    </row>
    <row r="25" spans="1:21" x14ac:dyDescent="0.55000000000000004">
      <c r="A25" s="11">
        <f t="shared" si="0"/>
        <v>20</v>
      </c>
      <c r="B25" s="10">
        <v>144</v>
      </c>
      <c r="C25" s="47">
        <v>30.5108</v>
      </c>
      <c r="D25" s="94">
        <v>14.9017</v>
      </c>
      <c r="E25" s="94">
        <v>21.064</v>
      </c>
      <c r="F25" s="94">
        <v>11.4223</v>
      </c>
      <c r="G25" s="94">
        <v>16.602900000000002</v>
      </c>
      <c r="H25" s="94">
        <v>2.2226599999999999</v>
      </c>
      <c r="I25" s="94">
        <v>1.6832</v>
      </c>
      <c r="J25" s="94">
        <v>1.59256</v>
      </c>
      <c r="K25" s="10"/>
      <c r="L25" s="10">
        <v>1506853</v>
      </c>
      <c r="M25" s="10">
        <v>6.4378000000000005E-2</v>
      </c>
      <c r="N25" s="10">
        <v>4350998</v>
      </c>
      <c r="O25" s="10">
        <v>0.18589</v>
      </c>
      <c r="R25" s="5"/>
      <c r="S25" s="5"/>
      <c r="T25" s="5"/>
      <c r="U25" s="5"/>
    </row>
    <row r="26" spans="1:21" x14ac:dyDescent="0.55000000000000004">
      <c r="A26" s="29" t="s">
        <v>18</v>
      </c>
      <c r="B26" s="29">
        <f t="shared" ref="B26:J26" si="1">AVERAGE(B6:B25)</f>
        <v>143.19999999999999</v>
      </c>
      <c r="C26" s="30">
        <f t="shared" si="1"/>
        <v>30.611314999999998</v>
      </c>
      <c r="D26" s="31">
        <f t="shared" si="1"/>
        <v>14.881439999999998</v>
      </c>
      <c r="E26" s="30">
        <f t="shared" si="1"/>
        <v>20.870180000000005</v>
      </c>
      <c r="F26" s="30">
        <f t="shared" si="1"/>
        <v>11.354704999999999</v>
      </c>
      <c r="G26" s="30">
        <f t="shared" si="1"/>
        <v>16.539059999999999</v>
      </c>
      <c r="H26" s="30">
        <f t="shared" si="1"/>
        <v>2.3195250000000001</v>
      </c>
      <c r="I26" s="30">
        <f t="shared" si="1"/>
        <v>1.7575745</v>
      </c>
      <c r="J26" s="30">
        <f t="shared" si="1"/>
        <v>1.6662115</v>
      </c>
      <c r="K26" s="30"/>
      <c r="L26" s="30">
        <f>AVERAGE(L6:L25)</f>
        <v>1542644.65</v>
      </c>
      <c r="M26" s="30">
        <f>AVERAGE(M6:M25)</f>
        <v>6.5907124999999997E-2</v>
      </c>
      <c r="N26" s="30">
        <f>AVERAGE(N6:N25)</f>
        <v>4105146.95</v>
      </c>
      <c r="O26" s="30">
        <f>AVERAGE(O6:O25)</f>
        <v>0.17538610000000004</v>
      </c>
      <c r="R26" s="5"/>
      <c r="S26" s="5"/>
      <c r="T26" s="5"/>
      <c r="U26" s="5"/>
    </row>
    <row r="27" spans="1:21" x14ac:dyDescent="0.55000000000000004">
      <c r="A27" t="s">
        <v>26</v>
      </c>
      <c r="C27" s="21"/>
      <c r="D27" s="21"/>
      <c r="E27" s="21"/>
      <c r="F27" s="21"/>
      <c r="G27" s="21"/>
      <c r="H27" s="21"/>
      <c r="I27" s="21"/>
      <c r="J27" s="21"/>
      <c r="K27" s="21"/>
      <c r="L27" s="21"/>
      <c r="M27" s="21"/>
      <c r="N27" s="21"/>
      <c r="O27" s="21"/>
      <c r="R27" s="5"/>
      <c r="S27" s="5"/>
      <c r="T27" s="5"/>
      <c r="U27" s="5"/>
    </row>
    <row r="28" spans="1:21" x14ac:dyDescent="0.55000000000000004">
      <c r="C28" s="21"/>
      <c r="D28" s="21"/>
      <c r="E28" s="21"/>
      <c r="F28" s="21"/>
      <c r="G28" s="21"/>
      <c r="H28" s="21"/>
      <c r="I28" s="21"/>
      <c r="J28" s="21"/>
      <c r="K28" s="21"/>
      <c r="L28" s="21"/>
      <c r="M28" s="21"/>
      <c r="N28" s="21"/>
      <c r="O28" s="21"/>
      <c r="R28" s="5"/>
      <c r="S28" s="5"/>
      <c r="T28" s="5"/>
      <c r="U28" s="5"/>
    </row>
    <row r="29" spans="1:21" s="7" customFormat="1" x14ac:dyDescent="0.55000000000000004">
      <c r="A29" s="11">
        <v>1</v>
      </c>
      <c r="B29" s="10">
        <v>141</v>
      </c>
      <c r="C29" s="20">
        <v>32.504199999999997</v>
      </c>
      <c r="D29" s="20">
        <v>14.6792</v>
      </c>
      <c r="E29" s="20">
        <v>20.2776</v>
      </c>
      <c r="F29" s="20">
        <v>11.064399999999999</v>
      </c>
      <c r="G29" s="20">
        <v>15.214600000000001</v>
      </c>
      <c r="H29" s="20">
        <v>2.5096099999999999</v>
      </c>
      <c r="I29" s="20">
        <v>1.91801</v>
      </c>
      <c r="J29" s="20">
        <v>1.83239</v>
      </c>
      <c r="K29" s="20"/>
      <c r="L29" s="20">
        <v>1199968</v>
      </c>
      <c r="M29" s="20">
        <v>5.1266800000000001E-2</v>
      </c>
      <c r="N29" s="20">
        <v>2873461</v>
      </c>
      <c r="O29" s="20">
        <v>0.122764</v>
      </c>
      <c r="R29" s="75"/>
      <c r="S29" s="75"/>
      <c r="T29" s="75"/>
      <c r="U29" s="75"/>
    </row>
    <row r="30" spans="1:21" x14ac:dyDescent="0.55000000000000004">
      <c r="A30" s="11">
        <v>2</v>
      </c>
      <c r="B30" s="10">
        <v>143</v>
      </c>
      <c r="C30" s="20">
        <v>32.5535</v>
      </c>
      <c r="D30" s="20">
        <v>14.824400000000001</v>
      </c>
      <c r="E30" s="20">
        <v>20.3202</v>
      </c>
      <c r="F30" s="20">
        <v>11.093999999999999</v>
      </c>
      <c r="G30" s="20">
        <v>15.1732</v>
      </c>
      <c r="H30" s="20">
        <v>2.4231400000000001</v>
      </c>
      <c r="I30" s="20">
        <v>1.85347</v>
      </c>
      <c r="J30" s="20">
        <v>1.75804</v>
      </c>
      <c r="K30" s="20"/>
      <c r="L30" s="20">
        <v>1214283</v>
      </c>
      <c r="M30" s="20">
        <v>5.1878399999999998E-2</v>
      </c>
      <c r="N30" s="20">
        <v>2973415</v>
      </c>
      <c r="O30" s="20">
        <v>0.12703500000000001</v>
      </c>
      <c r="R30" s="5"/>
      <c r="S30" s="5"/>
      <c r="T30" s="5"/>
      <c r="U30" s="5"/>
    </row>
    <row r="31" spans="1:21" x14ac:dyDescent="0.55000000000000004">
      <c r="A31" s="11">
        <v>3</v>
      </c>
      <c r="B31" s="10">
        <v>144</v>
      </c>
      <c r="C31" s="10">
        <v>32.575800000000001</v>
      </c>
      <c r="D31" s="10">
        <v>14.7041</v>
      </c>
      <c r="E31" s="10">
        <v>20.110099999999999</v>
      </c>
      <c r="F31" s="10">
        <v>10.9503</v>
      </c>
      <c r="G31" s="10">
        <v>15.180099999999999</v>
      </c>
      <c r="H31" s="10">
        <v>2.5973099999999998</v>
      </c>
      <c r="I31" s="10">
        <v>1.9938</v>
      </c>
      <c r="J31" s="10">
        <v>1.8884799999999999</v>
      </c>
      <c r="K31" s="10"/>
      <c r="L31" s="10">
        <v>1284280</v>
      </c>
      <c r="M31" s="10">
        <v>5.4868899999999998E-2</v>
      </c>
      <c r="N31" s="10">
        <v>2903779</v>
      </c>
      <c r="O31" s="10">
        <v>0.12406</v>
      </c>
      <c r="R31" s="5"/>
      <c r="S31" s="5"/>
      <c r="T31" s="5"/>
      <c r="U31" s="5"/>
    </row>
    <row r="32" spans="1:21" x14ac:dyDescent="0.55000000000000004">
      <c r="A32" s="11">
        <v>4</v>
      </c>
      <c r="B32" s="10">
        <v>137</v>
      </c>
      <c r="C32" s="10">
        <v>32.761499999999998</v>
      </c>
      <c r="D32" s="10">
        <v>14.767099999999999</v>
      </c>
      <c r="E32" s="10">
        <v>19.839300000000001</v>
      </c>
      <c r="F32" s="10">
        <v>10.8485</v>
      </c>
      <c r="G32" s="10">
        <v>15.196999999999999</v>
      </c>
      <c r="H32" s="10">
        <v>2.62961</v>
      </c>
      <c r="I32" s="10">
        <v>2.0243899999999999</v>
      </c>
      <c r="J32" s="10">
        <v>1.9325699999999999</v>
      </c>
      <c r="K32" s="10"/>
      <c r="L32" s="10">
        <v>1257228</v>
      </c>
      <c r="M32" s="10">
        <v>5.37131E-2</v>
      </c>
      <c r="N32" s="10">
        <v>2694601</v>
      </c>
      <c r="O32" s="10">
        <v>0.115123</v>
      </c>
      <c r="R32" s="5"/>
      <c r="S32" s="5"/>
      <c r="T32" s="5"/>
      <c r="U32" s="5"/>
    </row>
    <row r="33" spans="1:21" x14ac:dyDescent="0.55000000000000004">
      <c r="A33" s="11">
        <v>5</v>
      </c>
      <c r="B33" s="10">
        <v>136</v>
      </c>
      <c r="C33" s="10">
        <v>32.619900000000001</v>
      </c>
      <c r="D33" s="10">
        <v>14.8414</v>
      </c>
      <c r="E33" s="10">
        <v>20.14</v>
      </c>
      <c r="F33" s="10">
        <v>10.963900000000001</v>
      </c>
      <c r="G33" s="10">
        <v>15.174099999999999</v>
      </c>
      <c r="H33" s="10">
        <v>2.53139</v>
      </c>
      <c r="I33" s="10">
        <v>1.91723</v>
      </c>
      <c r="J33" s="10">
        <v>1.8120799999999999</v>
      </c>
      <c r="K33" s="10"/>
      <c r="L33" s="10">
        <v>1186966</v>
      </c>
      <c r="M33" s="10">
        <v>5.0711300000000001E-2</v>
      </c>
      <c r="N33" s="10">
        <v>2755639</v>
      </c>
      <c r="O33" s="10">
        <v>0.11773</v>
      </c>
      <c r="R33" s="5"/>
      <c r="S33" s="5"/>
      <c r="T33" s="5"/>
      <c r="U33" s="5"/>
    </row>
    <row r="34" spans="1:21" x14ac:dyDescent="0.55000000000000004">
      <c r="A34" s="11">
        <v>6</v>
      </c>
      <c r="B34" s="10">
        <v>142</v>
      </c>
      <c r="C34" s="10">
        <v>32.558100000000003</v>
      </c>
      <c r="D34" s="10">
        <v>14.826599999999999</v>
      </c>
      <c r="E34" s="10">
        <v>20.202300000000001</v>
      </c>
      <c r="F34" s="10">
        <v>11.0397</v>
      </c>
      <c r="G34" s="10">
        <v>15.182399999999999</v>
      </c>
      <c r="H34" s="10">
        <v>2.4899100000000001</v>
      </c>
      <c r="I34" s="10">
        <v>1.89351</v>
      </c>
      <c r="J34" s="10">
        <v>1.8073999999999999</v>
      </c>
      <c r="K34" s="10"/>
      <c r="L34" s="10">
        <v>1218839</v>
      </c>
      <c r="M34" s="10">
        <v>5.2073000000000001E-2</v>
      </c>
      <c r="N34" s="10">
        <v>2856356</v>
      </c>
      <c r="O34" s="10">
        <v>0.122033</v>
      </c>
      <c r="R34" s="5"/>
      <c r="S34" s="5"/>
      <c r="T34" s="5"/>
      <c r="U34" s="5"/>
    </row>
    <row r="35" spans="1:21" x14ac:dyDescent="0.55000000000000004">
      <c r="A35" s="11">
        <v>7</v>
      </c>
      <c r="B35" s="10">
        <v>141</v>
      </c>
      <c r="C35" s="10">
        <v>32.595500000000001</v>
      </c>
      <c r="D35" s="10">
        <v>14.818099999999999</v>
      </c>
      <c r="E35" s="10">
        <v>20.196400000000001</v>
      </c>
      <c r="F35" s="10">
        <v>11.045400000000001</v>
      </c>
      <c r="G35" s="10">
        <v>15.2127</v>
      </c>
      <c r="H35" s="10">
        <v>2.4647800000000002</v>
      </c>
      <c r="I35" s="10">
        <v>1.8875299999999999</v>
      </c>
      <c r="J35" s="10">
        <v>1.77955</v>
      </c>
      <c r="K35" s="10"/>
      <c r="L35" s="10">
        <v>1271228</v>
      </c>
      <c r="M35" s="10">
        <v>5.43113E-2</v>
      </c>
      <c r="N35" s="10">
        <v>2976938</v>
      </c>
      <c r="O35" s="10">
        <v>0.12718499999999999</v>
      </c>
      <c r="R35" s="5"/>
      <c r="S35" s="5"/>
      <c r="T35" s="5"/>
      <c r="U35" s="5"/>
    </row>
    <row r="36" spans="1:21" x14ac:dyDescent="0.55000000000000004">
      <c r="A36" s="11">
        <v>8</v>
      </c>
      <c r="B36" s="10">
        <v>140</v>
      </c>
      <c r="C36" s="10">
        <v>32.581400000000002</v>
      </c>
      <c r="D36" s="10">
        <v>14.811</v>
      </c>
      <c r="E36" s="10">
        <v>20.260999999999999</v>
      </c>
      <c r="F36" s="10">
        <v>11.0457</v>
      </c>
      <c r="G36" s="10">
        <v>15.2182</v>
      </c>
      <c r="H36" s="10">
        <v>2.4565899999999998</v>
      </c>
      <c r="I36" s="10">
        <v>1.8630599999999999</v>
      </c>
      <c r="J36" s="10">
        <v>1.7629999999999999</v>
      </c>
      <c r="K36" s="10"/>
      <c r="L36" s="10">
        <v>1194369</v>
      </c>
      <c r="M36" s="10">
        <v>5.1027599999999999E-2</v>
      </c>
      <c r="N36" s="10">
        <v>2895913</v>
      </c>
      <c r="O36" s="10">
        <v>0.123723</v>
      </c>
      <c r="R36" s="5"/>
      <c r="S36" s="5"/>
      <c r="T36" s="5"/>
      <c r="U36" s="5"/>
    </row>
    <row r="37" spans="1:21" x14ac:dyDescent="0.55000000000000004">
      <c r="A37" s="11">
        <v>9</v>
      </c>
      <c r="B37" s="10">
        <v>147</v>
      </c>
      <c r="C37" s="10">
        <v>32.642200000000003</v>
      </c>
      <c r="D37" s="10">
        <v>14.828200000000001</v>
      </c>
      <c r="E37" s="10">
        <v>20.178599999999999</v>
      </c>
      <c r="F37" s="10">
        <v>10.9964</v>
      </c>
      <c r="G37" s="10">
        <v>15.125999999999999</v>
      </c>
      <c r="H37" s="10">
        <v>2.51024</v>
      </c>
      <c r="I37" s="10">
        <v>1.9088099999999999</v>
      </c>
      <c r="J37" s="10">
        <v>1.80945</v>
      </c>
      <c r="K37" s="10"/>
      <c r="L37" s="10">
        <v>1211223</v>
      </c>
      <c r="M37" s="10">
        <v>5.1747700000000001E-2</v>
      </c>
      <c r="N37" s="10">
        <v>2827448</v>
      </c>
      <c r="O37" s="10">
        <v>0.120798</v>
      </c>
      <c r="R37" s="5"/>
      <c r="S37" s="5"/>
      <c r="T37" s="5"/>
      <c r="U37" s="5"/>
    </row>
    <row r="38" spans="1:21" x14ac:dyDescent="0.55000000000000004">
      <c r="A38" s="11">
        <v>10</v>
      </c>
      <c r="B38" s="10">
        <v>141</v>
      </c>
      <c r="C38" s="10">
        <v>32.540199999999999</v>
      </c>
      <c r="D38" s="10">
        <v>14.750500000000001</v>
      </c>
      <c r="E38" s="10">
        <v>20.207999999999998</v>
      </c>
      <c r="F38" s="10">
        <v>11.0358</v>
      </c>
      <c r="G38" s="10">
        <v>15.1988</v>
      </c>
      <c r="H38" s="10">
        <v>2.5150399999999999</v>
      </c>
      <c r="I38" s="10">
        <v>1.91737</v>
      </c>
      <c r="J38" s="10">
        <v>1.83423</v>
      </c>
      <c r="K38" s="10"/>
      <c r="L38" s="10">
        <v>1190356</v>
      </c>
      <c r="M38" s="10">
        <v>5.0856100000000001E-2</v>
      </c>
      <c r="N38" s="10">
        <v>2797085</v>
      </c>
      <c r="O38" s="10">
        <v>0.119501</v>
      </c>
      <c r="R38" s="5"/>
      <c r="S38" s="5"/>
      <c r="T38" s="5"/>
      <c r="U38" s="5"/>
    </row>
    <row r="39" spans="1:21" x14ac:dyDescent="0.55000000000000004">
      <c r="A39" s="11">
        <f>A38+1</f>
        <v>11</v>
      </c>
      <c r="B39" s="10">
        <v>140</v>
      </c>
      <c r="C39" s="74">
        <v>32.645299999999999</v>
      </c>
      <c r="D39" s="74">
        <v>14.8398</v>
      </c>
      <c r="E39" s="74">
        <v>20.1313</v>
      </c>
      <c r="F39" s="74">
        <v>10.978300000000001</v>
      </c>
      <c r="G39" s="74">
        <v>15.1356</v>
      </c>
      <c r="H39" s="74">
        <v>2.5277099999999999</v>
      </c>
      <c r="I39" s="74">
        <v>1.9235899999999999</v>
      </c>
      <c r="J39" s="74">
        <v>1.81846</v>
      </c>
      <c r="K39" s="10"/>
      <c r="L39" s="10">
        <v>1186756</v>
      </c>
      <c r="M39" s="10">
        <v>5.0702299999999999E-2</v>
      </c>
      <c r="N39" s="10">
        <v>2777264</v>
      </c>
      <c r="O39" s="10">
        <v>0.11865000000000001</v>
      </c>
      <c r="R39" s="5"/>
      <c r="S39" s="5"/>
      <c r="T39" s="5"/>
      <c r="U39" s="5"/>
    </row>
    <row r="40" spans="1:21" x14ac:dyDescent="0.55000000000000004">
      <c r="A40" s="11">
        <f t="shared" ref="A40:A48" si="2">A39+1</f>
        <v>12</v>
      </c>
      <c r="B40" s="10">
        <v>139</v>
      </c>
      <c r="C40" s="74">
        <v>32.667299999999997</v>
      </c>
      <c r="D40" s="74">
        <v>14.8307</v>
      </c>
      <c r="E40" s="74">
        <v>20.062799999999999</v>
      </c>
      <c r="F40" s="74">
        <v>10.950100000000001</v>
      </c>
      <c r="G40" s="74">
        <v>15.1572</v>
      </c>
      <c r="H40" s="74">
        <v>2.5287899999999999</v>
      </c>
      <c r="I40" s="74">
        <v>1.94756</v>
      </c>
      <c r="J40" s="74">
        <v>1.85561</v>
      </c>
      <c r="K40" s="10"/>
      <c r="L40" s="10">
        <v>1269905</v>
      </c>
      <c r="M40" s="70">
        <v>5.4254799999999999E-2</v>
      </c>
      <c r="N40" s="10">
        <v>2891227</v>
      </c>
      <c r="O40" s="70">
        <v>0.12352</v>
      </c>
      <c r="R40" s="5"/>
      <c r="S40" s="5"/>
      <c r="T40" s="5"/>
      <c r="U40" s="5"/>
    </row>
    <row r="41" spans="1:21" x14ac:dyDescent="0.55000000000000004">
      <c r="A41" s="11">
        <f t="shared" si="2"/>
        <v>13</v>
      </c>
      <c r="B41" s="10">
        <v>138</v>
      </c>
      <c r="C41" s="74">
        <v>32.7258</v>
      </c>
      <c r="D41" s="74">
        <v>14.8254</v>
      </c>
      <c r="E41" s="74">
        <v>19.9693</v>
      </c>
      <c r="F41" s="74">
        <v>10.9038</v>
      </c>
      <c r="G41" s="74">
        <v>15.139200000000001</v>
      </c>
      <c r="H41" s="74">
        <v>2.5700699999999999</v>
      </c>
      <c r="I41" s="74">
        <v>1.9798899999999999</v>
      </c>
      <c r="J41" s="74">
        <v>1.8865499999999999</v>
      </c>
      <c r="K41" s="10"/>
      <c r="L41" s="10">
        <v>1267291</v>
      </c>
      <c r="M41" s="70">
        <v>5.41431E-2</v>
      </c>
      <c r="N41" s="10">
        <v>2809330</v>
      </c>
      <c r="O41" s="70">
        <v>0.12002400000000001</v>
      </c>
      <c r="R41" s="5"/>
      <c r="S41" s="5"/>
      <c r="T41" s="5"/>
      <c r="U41" s="5"/>
    </row>
    <row r="42" spans="1:21" s="7" customFormat="1" x14ac:dyDescent="0.55000000000000004">
      <c r="A42" s="11">
        <f t="shared" si="2"/>
        <v>14</v>
      </c>
      <c r="B42" s="10">
        <v>137</v>
      </c>
      <c r="C42" s="74">
        <v>32.663499999999999</v>
      </c>
      <c r="D42" s="74">
        <v>14.736599999999999</v>
      </c>
      <c r="E42" s="74">
        <v>20.083400000000001</v>
      </c>
      <c r="F42" s="74">
        <v>10.9686</v>
      </c>
      <c r="G42" s="74">
        <v>15.1248</v>
      </c>
      <c r="H42" s="74">
        <v>2.6027800000000001</v>
      </c>
      <c r="I42" s="74">
        <v>1.9541500000000001</v>
      </c>
      <c r="J42" s="74">
        <v>1.8661399999999999</v>
      </c>
      <c r="K42" s="10"/>
      <c r="L42" s="10">
        <v>1322895</v>
      </c>
      <c r="M42" s="70">
        <v>5.6518699999999998E-2</v>
      </c>
      <c r="N42" s="10">
        <v>2934882</v>
      </c>
      <c r="O42" s="70">
        <v>0.125388</v>
      </c>
      <c r="R42" s="5"/>
      <c r="S42" s="5"/>
      <c r="T42" s="5"/>
      <c r="U42" s="5"/>
    </row>
    <row r="43" spans="1:21" x14ac:dyDescent="0.55000000000000004">
      <c r="A43" s="11">
        <f t="shared" si="2"/>
        <v>15</v>
      </c>
      <c r="B43" s="10">
        <v>136</v>
      </c>
      <c r="C43" s="74">
        <v>32.712699999999998</v>
      </c>
      <c r="D43" s="74">
        <v>14.7317</v>
      </c>
      <c r="E43" s="74">
        <v>19.986000000000001</v>
      </c>
      <c r="F43" s="74">
        <v>10.9239</v>
      </c>
      <c r="G43" s="74">
        <v>15.112</v>
      </c>
      <c r="H43" s="74">
        <v>2.6476700000000002</v>
      </c>
      <c r="I43" s="74">
        <v>1.9867600000000001</v>
      </c>
      <c r="J43" s="74">
        <v>1.8993100000000001</v>
      </c>
      <c r="K43" s="10"/>
      <c r="L43" s="10">
        <v>1317468</v>
      </c>
      <c r="M43" s="70">
        <v>5.6286799999999998E-2</v>
      </c>
      <c r="N43" s="10">
        <v>2847997</v>
      </c>
      <c r="O43" s="70">
        <v>0.12167600000000001</v>
      </c>
      <c r="R43" s="5"/>
      <c r="S43" s="5"/>
      <c r="T43" s="5"/>
      <c r="U43" s="5"/>
    </row>
    <row r="44" spans="1:21" x14ac:dyDescent="0.55000000000000004">
      <c r="A44" s="11">
        <f t="shared" si="2"/>
        <v>16</v>
      </c>
      <c r="B44" s="73">
        <v>141</v>
      </c>
      <c r="C44" s="74">
        <v>32.6892</v>
      </c>
      <c r="D44" s="74">
        <v>14.837</v>
      </c>
      <c r="E44" s="74">
        <v>19.900500000000001</v>
      </c>
      <c r="F44" s="74">
        <v>10.897600000000001</v>
      </c>
      <c r="G44" s="74">
        <v>15.1181</v>
      </c>
      <c r="H44" s="74">
        <v>2.6372499999999999</v>
      </c>
      <c r="I44" s="74">
        <v>2.01017</v>
      </c>
      <c r="J44" s="74">
        <v>1.9101300000000001</v>
      </c>
      <c r="L44" s="70">
        <v>1009012</v>
      </c>
      <c r="M44" s="70">
        <v>4.3108500000000001E-2</v>
      </c>
      <c r="N44" s="70">
        <v>2388761</v>
      </c>
      <c r="O44" s="70">
        <v>0.10205599999999999</v>
      </c>
      <c r="R44" s="5"/>
      <c r="S44" s="5"/>
      <c r="T44" s="5"/>
      <c r="U44" s="5"/>
    </row>
    <row r="45" spans="1:21" x14ac:dyDescent="0.55000000000000004">
      <c r="A45" s="11">
        <f t="shared" si="2"/>
        <v>17</v>
      </c>
      <c r="B45" s="10">
        <v>146</v>
      </c>
      <c r="C45" s="74">
        <v>32.5702</v>
      </c>
      <c r="D45" s="74">
        <v>14.8332</v>
      </c>
      <c r="E45" s="74">
        <v>20.232399999999998</v>
      </c>
      <c r="F45" s="74">
        <v>11.0482</v>
      </c>
      <c r="G45" s="74">
        <v>15.2256</v>
      </c>
      <c r="H45" s="74">
        <v>2.4392499999999999</v>
      </c>
      <c r="I45" s="74">
        <v>1.87449</v>
      </c>
      <c r="J45" s="74">
        <v>1.77671</v>
      </c>
      <c r="K45" s="10"/>
      <c r="L45" s="10">
        <v>1218520</v>
      </c>
      <c r="M45" s="70">
        <v>5.2059399999999999E-2</v>
      </c>
      <c r="N45" s="10">
        <v>2970272</v>
      </c>
      <c r="O45" s="70">
        <v>0.12690000000000001</v>
      </c>
      <c r="P45" s="70"/>
      <c r="R45" s="5"/>
      <c r="S45" s="5"/>
      <c r="T45" s="5"/>
      <c r="U45" s="5"/>
    </row>
    <row r="46" spans="1:21" x14ac:dyDescent="0.55000000000000004">
      <c r="A46" s="11">
        <f t="shared" si="2"/>
        <v>18</v>
      </c>
      <c r="B46" s="10">
        <v>144</v>
      </c>
      <c r="C46" s="74">
        <v>32.544699999999999</v>
      </c>
      <c r="D46" s="74">
        <v>14.776999999999999</v>
      </c>
      <c r="E46" s="74">
        <v>20.2437</v>
      </c>
      <c r="F46" s="74">
        <v>11.076700000000001</v>
      </c>
      <c r="G46" s="74">
        <v>15.219799999999999</v>
      </c>
      <c r="H46" s="74">
        <v>2.4670899999999998</v>
      </c>
      <c r="I46" s="74">
        <v>1.88165</v>
      </c>
      <c r="J46" s="74">
        <v>1.7892600000000001</v>
      </c>
      <c r="K46" s="10"/>
      <c r="L46" s="10">
        <v>1352279</v>
      </c>
      <c r="M46" s="70">
        <v>5.7774100000000002E-2</v>
      </c>
      <c r="N46" s="10">
        <v>3195545</v>
      </c>
      <c r="O46" s="70">
        <v>0.13652500000000001</v>
      </c>
      <c r="P46" s="70"/>
      <c r="R46" s="5"/>
      <c r="S46" s="5"/>
      <c r="T46" s="5"/>
      <c r="U46" s="5"/>
    </row>
    <row r="47" spans="1:21" x14ac:dyDescent="0.55000000000000004">
      <c r="A47" s="11">
        <f t="shared" si="2"/>
        <v>19</v>
      </c>
      <c r="B47" s="10">
        <v>145</v>
      </c>
      <c r="C47" s="74">
        <v>32.608400000000003</v>
      </c>
      <c r="D47" s="74">
        <v>14.8415</v>
      </c>
      <c r="E47" s="74">
        <v>20.159800000000001</v>
      </c>
      <c r="F47" s="74">
        <v>10.9876</v>
      </c>
      <c r="G47" s="74">
        <v>15.1724</v>
      </c>
      <c r="H47" s="74">
        <v>2.51179</v>
      </c>
      <c r="I47" s="74">
        <v>1.92083</v>
      </c>
      <c r="J47" s="74">
        <v>1.79786</v>
      </c>
      <c r="K47" s="10"/>
      <c r="L47" s="10">
        <v>1253369</v>
      </c>
      <c r="M47" s="70">
        <v>5.35483E-2</v>
      </c>
      <c r="N47" s="10">
        <v>2956176</v>
      </c>
      <c r="O47" s="70">
        <v>0.12629799999999999</v>
      </c>
      <c r="P47" s="70"/>
      <c r="R47" s="5"/>
      <c r="S47" s="5"/>
      <c r="T47" s="5"/>
      <c r="U47" s="5"/>
    </row>
    <row r="48" spans="1:21" x14ac:dyDescent="0.55000000000000004">
      <c r="A48" s="11">
        <f t="shared" si="2"/>
        <v>20</v>
      </c>
      <c r="B48" s="10">
        <v>142</v>
      </c>
      <c r="C48" s="74">
        <v>32.712899999999998</v>
      </c>
      <c r="D48" s="74">
        <v>14.865600000000001</v>
      </c>
      <c r="E48" s="74">
        <v>20.103400000000001</v>
      </c>
      <c r="F48" s="74">
        <v>10.923400000000001</v>
      </c>
      <c r="G48" s="74">
        <v>15.119199999999999</v>
      </c>
      <c r="H48" s="74">
        <v>2.50901</v>
      </c>
      <c r="I48" s="74">
        <v>1.92984</v>
      </c>
      <c r="J48" s="74">
        <v>1.8367199999999999</v>
      </c>
      <c r="K48" s="10"/>
      <c r="L48" s="10">
        <v>1199701</v>
      </c>
      <c r="M48" s="70">
        <v>5.12554E-2</v>
      </c>
      <c r="N48" s="10">
        <v>2782701</v>
      </c>
      <c r="O48" s="70">
        <v>0.11888700000000001</v>
      </c>
      <c r="P48" s="70"/>
      <c r="R48" s="5"/>
      <c r="S48" s="5"/>
      <c r="T48" s="5"/>
      <c r="U48" s="5"/>
    </row>
    <row r="49" spans="1:19" x14ac:dyDescent="0.55000000000000004">
      <c r="A49" s="29" t="s">
        <v>18</v>
      </c>
      <c r="B49" s="29">
        <f>AVERAGE(B29:B48)</f>
        <v>141</v>
      </c>
      <c r="C49" s="29">
        <f>AVERAGE(C29:C48)</f>
        <v>32.623615000000001</v>
      </c>
      <c r="D49" s="29">
        <f t="shared" ref="D49:J49" si="3">AVERAGE(D29:D48)</f>
        <v>14.798455000000001</v>
      </c>
      <c r="E49" s="29">
        <f t="shared" si="3"/>
        <v>20.130305</v>
      </c>
      <c r="F49" s="29">
        <f t="shared" si="3"/>
        <v>10.987114999999999</v>
      </c>
      <c r="G49" s="29">
        <f t="shared" si="3"/>
        <v>15.170049999999998</v>
      </c>
      <c r="H49" s="29">
        <f t="shared" si="3"/>
        <v>2.5284515000000001</v>
      </c>
      <c r="I49" s="29">
        <f t="shared" si="3"/>
        <v>1.9293054999999999</v>
      </c>
      <c r="J49" s="29">
        <f t="shared" si="3"/>
        <v>1.832697</v>
      </c>
      <c r="K49" s="29"/>
      <c r="L49" s="29">
        <f>AVERAGE(L29:L48)</f>
        <v>1231296.8</v>
      </c>
      <c r="M49" s="29">
        <f t="shared" ref="M49:O49" si="4">AVERAGE(M29:M48)</f>
        <v>5.2605280000000011E-2</v>
      </c>
      <c r="N49" s="29">
        <f t="shared" si="4"/>
        <v>2855439.5</v>
      </c>
      <c r="O49" s="29">
        <f t="shared" si="4"/>
        <v>0.12199379999999997</v>
      </c>
    </row>
    <row r="50" spans="1:19" x14ac:dyDescent="0.55000000000000004">
      <c r="A50" t="s">
        <v>27</v>
      </c>
    </row>
    <row r="52" spans="1:19" x14ac:dyDescent="0.55000000000000004">
      <c r="A52" s="11">
        <v>1</v>
      </c>
      <c r="B52" s="10">
        <v>144</v>
      </c>
      <c r="C52" s="10">
        <v>34.622599999999998</v>
      </c>
      <c r="D52" s="10">
        <v>14.621600000000001</v>
      </c>
      <c r="E52" s="10">
        <v>19.133800000000001</v>
      </c>
      <c r="F52" s="10">
        <v>10.4657</v>
      </c>
      <c r="G52" s="10">
        <v>13.861599999999999</v>
      </c>
      <c r="H52" s="10">
        <v>2.9165199999999998</v>
      </c>
      <c r="I52" s="10">
        <v>2.2289500000000002</v>
      </c>
      <c r="J52" s="10">
        <v>2.1491099999999999</v>
      </c>
      <c r="K52" s="10"/>
      <c r="L52" s="10">
        <v>812377</v>
      </c>
      <c r="M52" s="10">
        <v>3.4707599999999998E-2</v>
      </c>
      <c r="N52" s="10">
        <v>1682433</v>
      </c>
      <c r="O52" s="10">
        <v>7.1879399999999996E-2</v>
      </c>
    </row>
    <row r="53" spans="1:19" x14ac:dyDescent="0.55000000000000004">
      <c r="A53" s="11">
        <v>2</v>
      </c>
      <c r="B53" s="10">
        <v>138</v>
      </c>
      <c r="C53" s="10">
        <v>34.693800000000003</v>
      </c>
      <c r="D53" s="10">
        <v>14.686400000000001</v>
      </c>
      <c r="E53" s="10">
        <v>19.316700000000001</v>
      </c>
      <c r="F53" s="10">
        <v>10.564399999999999</v>
      </c>
      <c r="G53" s="10">
        <v>13.7858</v>
      </c>
      <c r="H53" s="10">
        <v>2.7836099999999999</v>
      </c>
      <c r="I53" s="10">
        <v>2.1365500000000002</v>
      </c>
      <c r="J53" s="10">
        <v>2.0327299999999999</v>
      </c>
      <c r="K53" s="10"/>
      <c r="L53" s="10">
        <v>865642</v>
      </c>
      <c r="M53" s="10">
        <v>3.6983200000000001E-2</v>
      </c>
      <c r="N53" s="10">
        <v>1807857</v>
      </c>
      <c r="O53" s="10">
        <v>7.7237899999999998E-2</v>
      </c>
    </row>
    <row r="54" spans="1:19" x14ac:dyDescent="0.55000000000000004">
      <c r="A54" s="11">
        <v>3</v>
      </c>
      <c r="B54" s="10">
        <v>146</v>
      </c>
      <c r="C54" s="10">
        <v>34.800699999999999</v>
      </c>
      <c r="D54" s="10">
        <v>14.6538</v>
      </c>
      <c r="E54" s="10">
        <v>19.175599999999999</v>
      </c>
      <c r="F54" s="10">
        <v>10.4434</v>
      </c>
      <c r="G54" s="10">
        <v>13.7456</v>
      </c>
      <c r="H54" s="10">
        <v>2.8831699999999998</v>
      </c>
      <c r="I54" s="10">
        <v>2.2023700000000002</v>
      </c>
      <c r="J54" s="10">
        <v>2.0953400000000002</v>
      </c>
      <c r="K54" s="10"/>
      <c r="L54" s="10">
        <v>873806</v>
      </c>
      <c r="M54" s="10">
        <v>3.7331999999999997E-2</v>
      </c>
      <c r="N54" s="10">
        <v>1779640</v>
      </c>
      <c r="O54" s="10">
        <v>7.60324E-2</v>
      </c>
    </row>
    <row r="55" spans="1:19" s="7" customFormat="1" x14ac:dyDescent="0.55000000000000004">
      <c r="A55" s="11">
        <v>4</v>
      </c>
      <c r="B55" s="10">
        <v>150</v>
      </c>
      <c r="C55" s="10">
        <v>34.703899999999997</v>
      </c>
      <c r="D55" s="10">
        <v>14.566599999999999</v>
      </c>
      <c r="E55" s="10">
        <v>19.175000000000001</v>
      </c>
      <c r="F55" s="10">
        <v>10.5228</v>
      </c>
      <c r="G55" s="10">
        <v>13.799300000000001</v>
      </c>
      <c r="H55" s="10">
        <v>2.9131</v>
      </c>
      <c r="I55" s="10">
        <v>2.2115</v>
      </c>
      <c r="J55" s="10">
        <v>2.1077699999999999</v>
      </c>
      <c r="K55" s="10"/>
      <c r="L55" s="10">
        <v>904680</v>
      </c>
      <c r="M55" s="10">
        <v>3.8651100000000001E-2</v>
      </c>
      <c r="N55" s="10">
        <v>1821822</v>
      </c>
      <c r="O55" s="10">
        <v>7.7834600000000004E-2</v>
      </c>
    </row>
    <row r="56" spans="1:19" x14ac:dyDescent="0.55000000000000004">
      <c r="A56" s="11">
        <v>5</v>
      </c>
      <c r="B56" s="10">
        <v>138</v>
      </c>
      <c r="C56" s="10">
        <v>34.555700000000002</v>
      </c>
      <c r="D56" s="10">
        <v>14.577500000000001</v>
      </c>
      <c r="E56" s="10">
        <v>19.3689</v>
      </c>
      <c r="F56" s="10">
        <v>10.6074</v>
      </c>
      <c r="G56" s="10">
        <v>13.8095</v>
      </c>
      <c r="H56" s="10">
        <v>2.8368000000000002</v>
      </c>
      <c r="I56" s="10">
        <v>2.1760199999999998</v>
      </c>
      <c r="J56" s="10">
        <v>2.06819</v>
      </c>
      <c r="K56" s="10"/>
      <c r="L56" s="10">
        <v>937892</v>
      </c>
      <c r="M56" s="10">
        <v>4.0070000000000001E-2</v>
      </c>
      <c r="N56" s="10">
        <v>1931936</v>
      </c>
      <c r="O56" s="10">
        <v>8.2539000000000001E-2</v>
      </c>
    </row>
    <row r="57" spans="1:19" x14ac:dyDescent="0.55000000000000004">
      <c r="A57" s="11">
        <v>6</v>
      </c>
      <c r="B57" s="10">
        <v>143</v>
      </c>
      <c r="C57" s="10">
        <v>34.622500000000002</v>
      </c>
      <c r="D57" s="10">
        <v>14.6555</v>
      </c>
      <c r="E57" s="10">
        <v>19.1892</v>
      </c>
      <c r="F57" s="10">
        <v>10.4474</v>
      </c>
      <c r="G57" s="10">
        <v>13.824999999999999</v>
      </c>
      <c r="H57" s="10">
        <v>2.8985599999999998</v>
      </c>
      <c r="I57" s="10">
        <v>2.2425000000000002</v>
      </c>
      <c r="J57" s="10">
        <v>2.1193</v>
      </c>
      <c r="K57" s="10"/>
      <c r="L57" s="10">
        <v>745329</v>
      </c>
      <c r="M57" s="10">
        <v>3.1843000000000003E-2</v>
      </c>
      <c r="N57" s="10">
        <v>1601418</v>
      </c>
      <c r="O57" s="10">
        <v>6.8418099999999996E-2</v>
      </c>
    </row>
    <row r="58" spans="1:19" x14ac:dyDescent="0.55000000000000004">
      <c r="A58" s="11">
        <v>7</v>
      </c>
      <c r="B58" s="10">
        <v>143</v>
      </c>
      <c r="C58" s="10">
        <v>34.672899999999998</v>
      </c>
      <c r="D58" s="10">
        <v>14.5189</v>
      </c>
      <c r="E58" s="10">
        <v>19.302900000000001</v>
      </c>
      <c r="F58" s="10">
        <v>10.4763</v>
      </c>
      <c r="G58" s="10">
        <v>13.7986</v>
      </c>
      <c r="H58" s="10">
        <v>2.8973100000000001</v>
      </c>
      <c r="I58" s="10">
        <v>2.2191399999999999</v>
      </c>
      <c r="J58" s="10">
        <v>2.1139700000000001</v>
      </c>
      <c r="K58" s="10"/>
      <c r="L58" s="10">
        <v>969855</v>
      </c>
      <c r="M58" s="10">
        <v>4.1435600000000003E-2</v>
      </c>
      <c r="N58" s="10">
        <v>1915963</v>
      </c>
      <c r="O58" s="10">
        <v>8.1856600000000002E-2</v>
      </c>
    </row>
    <row r="59" spans="1:19" x14ac:dyDescent="0.55000000000000004">
      <c r="A59" s="11">
        <v>8</v>
      </c>
      <c r="B59" s="10">
        <v>137</v>
      </c>
      <c r="C59" s="10">
        <v>34.646599999999999</v>
      </c>
      <c r="D59" s="10">
        <v>14.6235</v>
      </c>
      <c r="E59" s="10">
        <v>19.467300000000002</v>
      </c>
      <c r="F59" s="10">
        <v>10.622400000000001</v>
      </c>
      <c r="G59" s="10">
        <v>13.7879</v>
      </c>
      <c r="H59" s="10">
        <v>2.7522799999999998</v>
      </c>
      <c r="I59" s="10">
        <v>2.09917</v>
      </c>
      <c r="J59" s="10">
        <v>2.0007600000000001</v>
      </c>
      <c r="K59" s="10"/>
      <c r="L59" s="10">
        <v>896914</v>
      </c>
      <c r="M59" s="10">
        <v>3.8319300000000001E-2</v>
      </c>
      <c r="N59" s="10">
        <v>1877065</v>
      </c>
      <c r="O59" s="10">
        <v>8.0194699999999994E-2</v>
      </c>
    </row>
    <row r="60" spans="1:19" x14ac:dyDescent="0.55000000000000004">
      <c r="A60" s="11">
        <v>9</v>
      </c>
      <c r="B60" s="10">
        <v>141</v>
      </c>
      <c r="C60" s="10">
        <v>34.4925</v>
      </c>
      <c r="D60" s="10">
        <v>14.6478</v>
      </c>
      <c r="E60" s="10">
        <v>19.3108</v>
      </c>
      <c r="F60" s="10">
        <v>10.5825</v>
      </c>
      <c r="G60" s="10">
        <v>13.836399999999999</v>
      </c>
      <c r="H60" s="10">
        <v>2.8449800000000001</v>
      </c>
      <c r="I60" s="10">
        <v>2.1976100000000001</v>
      </c>
      <c r="J60" s="10">
        <v>2.08752</v>
      </c>
      <c r="K60" s="10"/>
      <c r="L60" s="10">
        <v>791986</v>
      </c>
      <c r="M60" s="10">
        <v>3.3836400000000003E-2</v>
      </c>
      <c r="N60" s="10">
        <v>1664898</v>
      </c>
      <c r="O60" s="10">
        <v>7.1130200000000005E-2</v>
      </c>
    </row>
    <row r="61" spans="1:19" x14ac:dyDescent="0.55000000000000004">
      <c r="A61" s="11">
        <v>10</v>
      </c>
      <c r="B61" s="10">
        <v>141</v>
      </c>
      <c r="C61" s="10">
        <v>34.662999999999997</v>
      </c>
      <c r="D61" s="10">
        <v>14.526899999999999</v>
      </c>
      <c r="E61" s="10">
        <v>19.124600000000001</v>
      </c>
      <c r="F61" s="10">
        <v>10.455299999999999</v>
      </c>
      <c r="G61" s="10">
        <v>13.849500000000001</v>
      </c>
      <c r="H61" s="10">
        <v>2.9535800000000001</v>
      </c>
      <c r="I61" s="10">
        <v>2.2646500000000001</v>
      </c>
      <c r="J61" s="10">
        <v>2.1624500000000002</v>
      </c>
      <c r="K61" s="10"/>
      <c r="L61" s="10">
        <v>871825</v>
      </c>
      <c r="M61" s="10">
        <v>3.72474E-2</v>
      </c>
      <c r="N61" s="10">
        <v>1751023</v>
      </c>
      <c r="O61" s="10">
        <v>7.4809799999999996E-2</v>
      </c>
    </row>
    <row r="62" spans="1:19" x14ac:dyDescent="0.55000000000000004">
      <c r="A62" s="11">
        <f>A61+1</f>
        <v>11</v>
      </c>
      <c r="B62" s="10">
        <v>142</v>
      </c>
      <c r="C62">
        <v>34.6233</v>
      </c>
      <c r="D62" s="90">
        <v>14.669</v>
      </c>
      <c r="E62" s="90">
        <v>19.342199999999998</v>
      </c>
      <c r="F62" s="90">
        <v>10.6028</v>
      </c>
      <c r="G62" s="90">
        <v>13.8527</v>
      </c>
      <c r="H62" s="90">
        <v>2.7652100000000002</v>
      </c>
      <c r="I62" s="90">
        <v>2.1279699999999999</v>
      </c>
      <c r="J62" s="90">
        <v>2.0168400000000002</v>
      </c>
      <c r="K62" s="10"/>
      <c r="L62" s="10">
        <v>911235</v>
      </c>
      <c r="M62" s="10">
        <v>3.8931100000000003E-2</v>
      </c>
      <c r="N62" s="70">
        <v>1918712</v>
      </c>
      <c r="O62" s="70">
        <v>8.1974000000000005E-2</v>
      </c>
      <c r="P62" s="70"/>
      <c r="S62" s="71"/>
    </row>
    <row r="63" spans="1:19" x14ac:dyDescent="0.55000000000000004">
      <c r="A63" s="11">
        <f t="shared" ref="A63:A71" si="5">A62+1</f>
        <v>12</v>
      </c>
      <c r="B63" s="10">
        <v>142</v>
      </c>
      <c r="C63">
        <v>34.663899999999998</v>
      </c>
      <c r="D63" s="90">
        <v>14.700200000000001</v>
      </c>
      <c r="E63" s="90">
        <v>19.4194</v>
      </c>
      <c r="F63" s="90">
        <v>10.601000000000001</v>
      </c>
      <c r="G63" s="90">
        <v>13.7906</v>
      </c>
      <c r="H63" s="90">
        <v>2.7317</v>
      </c>
      <c r="I63" s="90">
        <v>2.10724</v>
      </c>
      <c r="J63" s="90">
        <v>1.9858199999999999</v>
      </c>
      <c r="K63" s="10"/>
      <c r="L63" s="10">
        <v>923296</v>
      </c>
      <c r="M63" s="10">
        <v>3.94464E-2</v>
      </c>
      <c r="N63" s="10">
        <v>1987786</v>
      </c>
      <c r="O63" s="70">
        <v>8.4925E-2</v>
      </c>
      <c r="S63" s="72"/>
    </row>
    <row r="64" spans="1:19" x14ac:dyDescent="0.55000000000000004">
      <c r="A64" s="11">
        <f t="shared" si="5"/>
        <v>13</v>
      </c>
      <c r="B64" s="10">
        <v>147</v>
      </c>
      <c r="C64">
        <v>34.676699999999997</v>
      </c>
      <c r="D64" s="90">
        <v>14.614000000000001</v>
      </c>
      <c r="E64" s="90">
        <v>19.307600000000001</v>
      </c>
      <c r="F64" s="90">
        <v>10.5839</v>
      </c>
      <c r="G64" s="90">
        <v>13.7591</v>
      </c>
      <c r="H64" s="90">
        <v>2.8222200000000002</v>
      </c>
      <c r="I64" s="90">
        <v>2.1644399999999999</v>
      </c>
      <c r="J64" s="90">
        <v>2.0719699999999999</v>
      </c>
      <c r="K64" s="10"/>
      <c r="L64" s="10">
        <v>990448</v>
      </c>
      <c r="M64" s="10">
        <v>4.2315400000000003E-2</v>
      </c>
      <c r="N64" s="10">
        <v>2001331</v>
      </c>
      <c r="O64" s="70">
        <v>8.5503800000000005E-2</v>
      </c>
      <c r="S64" s="72"/>
    </row>
    <row r="65" spans="1:19" x14ac:dyDescent="0.55000000000000004">
      <c r="A65" s="11">
        <f t="shared" si="5"/>
        <v>14</v>
      </c>
      <c r="B65" s="10">
        <v>145</v>
      </c>
      <c r="C65">
        <v>34.464500000000001</v>
      </c>
      <c r="D65" s="90">
        <v>14.426600000000001</v>
      </c>
      <c r="E65" s="90">
        <v>19.254899999999999</v>
      </c>
      <c r="F65" s="90">
        <v>10.5174</v>
      </c>
      <c r="G65" s="90">
        <v>13.898099999999999</v>
      </c>
      <c r="H65" s="90">
        <v>2.9760599999999999</v>
      </c>
      <c r="I65" s="90">
        <v>2.2853400000000001</v>
      </c>
      <c r="J65" s="90">
        <v>2.17713</v>
      </c>
      <c r="K65" s="10"/>
      <c r="L65" s="10">
        <v>825628</v>
      </c>
      <c r="M65" s="10">
        <v>3.5273699999999998E-2</v>
      </c>
      <c r="N65" s="10">
        <v>1686757</v>
      </c>
      <c r="O65" s="70">
        <v>7.2064000000000003E-2</v>
      </c>
      <c r="S65" s="72"/>
    </row>
    <row r="66" spans="1:19" x14ac:dyDescent="0.55000000000000004">
      <c r="A66" s="11">
        <f t="shared" si="5"/>
        <v>15</v>
      </c>
      <c r="B66" s="10">
        <v>148</v>
      </c>
      <c r="C66">
        <v>34.5413</v>
      </c>
      <c r="D66" s="90">
        <v>14.483700000000001</v>
      </c>
      <c r="E66" s="90">
        <v>19.052399999999999</v>
      </c>
      <c r="F66" s="90">
        <v>10.3948</v>
      </c>
      <c r="G66" s="90">
        <v>13.857699999999999</v>
      </c>
      <c r="H66" s="90">
        <v>3.0703900000000002</v>
      </c>
      <c r="I66" s="90">
        <v>2.3582000000000001</v>
      </c>
      <c r="J66" s="90">
        <v>2.24152</v>
      </c>
      <c r="K66" s="10"/>
      <c r="L66" s="10">
        <v>854395</v>
      </c>
      <c r="M66" s="10">
        <v>3.6502699999999999E-2</v>
      </c>
      <c r="N66" s="10">
        <v>1668139</v>
      </c>
      <c r="O66" s="70">
        <v>7.1267999999999998E-2</v>
      </c>
      <c r="S66" s="72"/>
    </row>
    <row r="67" spans="1:19" x14ac:dyDescent="0.55000000000000004">
      <c r="A67" s="11">
        <f t="shared" si="5"/>
        <v>16</v>
      </c>
      <c r="B67" s="10">
        <v>147</v>
      </c>
      <c r="C67">
        <v>34.648000000000003</v>
      </c>
      <c r="D67" s="90">
        <v>14.663600000000001</v>
      </c>
      <c r="E67" s="90">
        <v>19.124300000000002</v>
      </c>
      <c r="F67" s="90">
        <v>10.4755</v>
      </c>
      <c r="G67" s="90">
        <v>13.858000000000001</v>
      </c>
      <c r="H67" s="90">
        <v>2.8828399999999998</v>
      </c>
      <c r="I67" s="90">
        <v>2.2202500000000001</v>
      </c>
      <c r="J67" s="90">
        <v>2.1276000000000002</v>
      </c>
      <c r="K67" s="10"/>
      <c r="L67" s="10">
        <v>767186</v>
      </c>
      <c r="M67" s="10">
        <v>3.2776899999999998E-2</v>
      </c>
      <c r="N67" s="10">
        <v>1623652</v>
      </c>
      <c r="O67" s="70">
        <v>6.9367999999999999E-2</v>
      </c>
      <c r="S67" s="71"/>
    </row>
    <row r="68" spans="1:19" s="7" customFormat="1" x14ac:dyDescent="0.55000000000000004">
      <c r="A68" s="11">
        <f t="shared" si="5"/>
        <v>17</v>
      </c>
      <c r="B68" s="10">
        <v>139</v>
      </c>
      <c r="C68" s="7">
        <v>32.930500000000002</v>
      </c>
      <c r="D68" s="90">
        <v>14.601900000000001</v>
      </c>
      <c r="E68" s="90">
        <v>19.821899999999999</v>
      </c>
      <c r="F68" s="90">
        <v>10.8483</v>
      </c>
      <c r="G68" s="90">
        <v>14.9611</v>
      </c>
      <c r="H68" s="90">
        <v>2.7526199999999998</v>
      </c>
      <c r="I68" s="90">
        <v>2.0944500000000001</v>
      </c>
      <c r="J68" s="90">
        <v>1.9891700000000001</v>
      </c>
      <c r="K68" s="10"/>
      <c r="L68" s="10">
        <v>937090</v>
      </c>
      <c r="M68" s="10">
        <v>4.00357E-2</v>
      </c>
      <c r="N68" s="10">
        <v>2410351</v>
      </c>
      <c r="O68" s="33">
        <v>0.10297000000000001</v>
      </c>
      <c r="S68" s="71"/>
    </row>
    <row r="69" spans="1:19" x14ac:dyDescent="0.55000000000000004">
      <c r="A69" s="11">
        <f t="shared" si="5"/>
        <v>18</v>
      </c>
      <c r="B69" s="10">
        <v>145</v>
      </c>
      <c r="C69">
        <v>34.757300000000001</v>
      </c>
      <c r="D69" s="90">
        <v>14.688499999999999</v>
      </c>
      <c r="E69" s="90">
        <v>19.290600000000001</v>
      </c>
      <c r="F69" s="90">
        <v>10.5685</v>
      </c>
      <c r="G69" s="90">
        <v>13.755000000000001</v>
      </c>
      <c r="H69" s="90">
        <v>2.7894700000000001</v>
      </c>
      <c r="I69" s="90">
        <v>2.1224599999999998</v>
      </c>
      <c r="J69" s="90">
        <v>2.0281600000000002</v>
      </c>
      <c r="K69" s="10"/>
      <c r="L69" s="10">
        <v>904815</v>
      </c>
      <c r="M69" s="10">
        <v>3.8656000000000003E-2</v>
      </c>
      <c r="N69" s="10">
        <v>1900098</v>
      </c>
      <c r="O69" s="70">
        <v>8.1178E-2</v>
      </c>
      <c r="S69" s="71"/>
    </row>
    <row r="70" spans="1:19" x14ac:dyDescent="0.55000000000000004">
      <c r="A70" s="11">
        <f t="shared" si="5"/>
        <v>19</v>
      </c>
      <c r="B70" s="10">
        <v>143</v>
      </c>
      <c r="C70">
        <v>34.674799999999998</v>
      </c>
      <c r="D70" s="90">
        <v>14.587300000000001</v>
      </c>
      <c r="E70" s="90">
        <v>19.1661</v>
      </c>
      <c r="F70" s="90">
        <v>10.4922</v>
      </c>
      <c r="G70" s="90">
        <v>13.846</v>
      </c>
      <c r="H70" s="90">
        <v>2.8971</v>
      </c>
      <c r="I70" s="90">
        <v>2.21285</v>
      </c>
      <c r="J70" s="90">
        <v>2.1237499999999998</v>
      </c>
      <c r="K70" s="10"/>
      <c r="L70" s="10">
        <v>845565</v>
      </c>
      <c r="M70" s="10">
        <v>3.6125499999999998E-2</v>
      </c>
      <c r="N70" s="10">
        <v>1725480</v>
      </c>
      <c r="O70" s="70">
        <v>7.3718000000000006E-2</v>
      </c>
      <c r="S70" s="71"/>
    </row>
    <row r="71" spans="1:19" x14ac:dyDescent="0.55000000000000004">
      <c r="A71" s="11">
        <f t="shared" si="5"/>
        <v>20</v>
      </c>
      <c r="B71" s="10">
        <v>141</v>
      </c>
      <c r="C71">
        <v>34.650599999999997</v>
      </c>
      <c r="D71" s="90">
        <v>14.5634</v>
      </c>
      <c r="E71" s="90">
        <v>19.189299999999999</v>
      </c>
      <c r="F71" s="90">
        <v>10.504899999999999</v>
      </c>
      <c r="G71" s="90">
        <v>13.86</v>
      </c>
      <c r="H71" s="90">
        <v>2.88794</v>
      </c>
      <c r="I71" s="90">
        <v>2.2236500000000001</v>
      </c>
      <c r="J71" s="90">
        <v>2.12032</v>
      </c>
      <c r="K71" s="10"/>
      <c r="L71" s="10">
        <v>862851</v>
      </c>
      <c r="M71" s="10">
        <v>3.6864000000000001E-2</v>
      </c>
      <c r="N71" s="10">
        <v>1774842</v>
      </c>
      <c r="O71" s="70">
        <v>7.5827000000000006E-2</v>
      </c>
      <c r="S71" s="71"/>
    </row>
    <row r="72" spans="1:19" x14ac:dyDescent="0.55000000000000004">
      <c r="A72" s="29" t="s">
        <v>18</v>
      </c>
      <c r="B72" s="29">
        <f>AVERAGE(B52:B71)</f>
        <v>143</v>
      </c>
      <c r="C72" s="29">
        <f>AVERAGE(C52:C71)</f>
        <v>34.555255000000002</v>
      </c>
      <c r="D72" s="29">
        <f t="shared" ref="D72:O72" si="6">AVERAGE(D52:D71)</f>
        <v>14.603835</v>
      </c>
      <c r="E72" s="29">
        <f t="shared" si="6"/>
        <v>19.276674999999994</v>
      </c>
      <c r="F72" s="29">
        <f t="shared" si="6"/>
        <v>10.538845</v>
      </c>
      <c r="G72" s="29">
        <f t="shared" si="6"/>
        <v>13.876875000000002</v>
      </c>
      <c r="H72" s="29">
        <f t="shared" si="6"/>
        <v>2.8627730000000002</v>
      </c>
      <c r="I72" s="29">
        <f t="shared" si="6"/>
        <v>2.1947654999999999</v>
      </c>
      <c r="J72" s="29">
        <f t="shared" si="6"/>
        <v>2.0909710000000006</v>
      </c>
      <c r="K72" s="29"/>
      <c r="L72" s="29">
        <f t="shared" si="6"/>
        <v>874640.75</v>
      </c>
      <c r="M72" s="29">
        <f t="shared" si="6"/>
        <v>3.7367650000000002E-2</v>
      </c>
      <c r="N72" s="29">
        <f t="shared" si="6"/>
        <v>1826560.15</v>
      </c>
      <c r="O72" s="29">
        <f t="shared" si="6"/>
        <v>7.8036425000000006E-2</v>
      </c>
    </row>
    <row r="73" spans="1:19" x14ac:dyDescent="0.55000000000000004">
      <c r="A73" t="s">
        <v>28</v>
      </c>
    </row>
    <row r="75" spans="1:19" x14ac:dyDescent="0.55000000000000004">
      <c r="A75" s="11">
        <v>1</v>
      </c>
      <c r="B75" s="10">
        <v>147</v>
      </c>
      <c r="C75" s="10">
        <v>36.453499999999998</v>
      </c>
      <c r="D75" s="10">
        <v>14.2639</v>
      </c>
      <c r="E75" s="10">
        <v>18.2287</v>
      </c>
      <c r="F75" s="10">
        <v>9.9963200000000008</v>
      </c>
      <c r="G75" s="10">
        <v>12.7067</v>
      </c>
      <c r="H75" s="10">
        <v>3.2901500000000001</v>
      </c>
      <c r="I75" s="10">
        <v>2.59606</v>
      </c>
      <c r="J75" s="10">
        <v>2.46468</v>
      </c>
      <c r="K75" s="10"/>
      <c r="L75" s="10">
        <v>456758</v>
      </c>
      <c r="M75" s="10">
        <v>1.9514299999999998E-2</v>
      </c>
      <c r="N75" s="10">
        <v>857465</v>
      </c>
      <c r="O75" s="10">
        <v>3.6633899999999997E-2</v>
      </c>
    </row>
    <row r="76" spans="1:19" x14ac:dyDescent="0.55000000000000004">
      <c r="A76" s="11">
        <v>2</v>
      </c>
      <c r="B76" s="10">
        <v>141</v>
      </c>
      <c r="C76" s="10">
        <v>36.679000000000002</v>
      </c>
      <c r="D76" s="10">
        <v>14.2903</v>
      </c>
      <c r="E76" s="10">
        <v>18.198599999999999</v>
      </c>
      <c r="F76" s="10">
        <v>10.0169</v>
      </c>
      <c r="G76" s="10">
        <v>12.579700000000001</v>
      </c>
      <c r="H76" s="10">
        <v>3.2591000000000001</v>
      </c>
      <c r="I76" s="10">
        <v>2.56223</v>
      </c>
      <c r="J76" s="10">
        <v>2.4141599999999999</v>
      </c>
      <c r="K76" s="10"/>
      <c r="L76" s="10">
        <v>452077</v>
      </c>
      <c r="M76" s="10">
        <v>1.93143E-2</v>
      </c>
      <c r="N76" s="10">
        <v>860982</v>
      </c>
      <c r="O76" s="10">
        <v>3.67841E-2</v>
      </c>
    </row>
    <row r="77" spans="1:19" x14ac:dyDescent="0.55000000000000004">
      <c r="A77" s="11">
        <v>3</v>
      </c>
      <c r="B77" s="10">
        <v>143</v>
      </c>
      <c r="C77" s="10">
        <v>36.651600000000002</v>
      </c>
      <c r="D77" s="10">
        <v>14.3424</v>
      </c>
      <c r="E77" s="10">
        <v>18.3047</v>
      </c>
      <c r="F77" s="10">
        <v>9.9536700000000007</v>
      </c>
      <c r="G77" s="10">
        <v>12.5465</v>
      </c>
      <c r="H77" s="10">
        <v>3.2607499999999998</v>
      </c>
      <c r="I77" s="10">
        <v>2.5325199999999999</v>
      </c>
      <c r="J77" s="10">
        <v>2.4078599999999999</v>
      </c>
      <c r="K77" s="10"/>
      <c r="L77" s="10">
        <v>487708</v>
      </c>
      <c r="M77" s="10">
        <v>2.08366E-2</v>
      </c>
      <c r="N77" s="10">
        <v>929736</v>
      </c>
      <c r="O77" s="10">
        <v>3.9721600000000003E-2</v>
      </c>
    </row>
    <row r="78" spans="1:19" x14ac:dyDescent="0.55000000000000004">
      <c r="A78" s="11">
        <v>4</v>
      </c>
      <c r="B78" s="10">
        <v>145</v>
      </c>
      <c r="C78" s="10">
        <v>36.6873</v>
      </c>
      <c r="D78" s="10">
        <v>14.4032</v>
      </c>
      <c r="E78" s="10">
        <v>18.223700000000001</v>
      </c>
      <c r="F78" s="10">
        <v>9.9581199999999992</v>
      </c>
      <c r="G78" s="10">
        <v>12.5213</v>
      </c>
      <c r="H78" s="10">
        <v>3.2385199999999998</v>
      </c>
      <c r="I78" s="10">
        <v>2.5326399999999998</v>
      </c>
      <c r="J78" s="10">
        <v>2.4352900000000002</v>
      </c>
      <c r="K78" s="10"/>
      <c r="L78" s="10">
        <v>458333</v>
      </c>
      <c r="M78" s="10">
        <v>1.9581600000000001E-2</v>
      </c>
      <c r="N78" s="10">
        <v>880970</v>
      </c>
      <c r="O78" s="10">
        <v>3.7638100000000001E-2</v>
      </c>
    </row>
    <row r="79" spans="1:19" x14ac:dyDescent="0.55000000000000004">
      <c r="A79" s="11">
        <v>5</v>
      </c>
      <c r="B79" s="10">
        <v>138</v>
      </c>
      <c r="C79" s="10">
        <v>36.634599999999999</v>
      </c>
      <c r="D79" s="10">
        <v>14.2616</v>
      </c>
      <c r="E79" s="10">
        <v>18.261700000000001</v>
      </c>
      <c r="F79" s="10">
        <v>10.0482</v>
      </c>
      <c r="G79" s="10">
        <v>12.584300000000001</v>
      </c>
      <c r="H79" s="10">
        <v>3.2549600000000001</v>
      </c>
      <c r="I79" s="10">
        <v>2.5275400000000001</v>
      </c>
      <c r="J79" s="10">
        <v>2.42706</v>
      </c>
      <c r="K79" s="10"/>
      <c r="L79" s="10">
        <v>526985</v>
      </c>
      <c r="M79" s="10">
        <v>2.2514599999999999E-2</v>
      </c>
      <c r="N79" s="10">
        <v>994048</v>
      </c>
      <c r="O79" s="10">
        <v>4.2469199999999999E-2</v>
      </c>
    </row>
    <row r="80" spans="1:19" x14ac:dyDescent="0.55000000000000004">
      <c r="A80" s="11">
        <v>6</v>
      </c>
      <c r="B80" s="10">
        <v>144</v>
      </c>
      <c r="C80" s="10">
        <v>36.7455</v>
      </c>
      <c r="D80" s="10">
        <v>14.323</v>
      </c>
      <c r="E80" s="10">
        <v>18.250599999999999</v>
      </c>
      <c r="F80" s="10">
        <v>9.9786000000000001</v>
      </c>
      <c r="G80" s="10">
        <v>12.5002</v>
      </c>
      <c r="H80" s="10">
        <v>3.2502900000000001</v>
      </c>
      <c r="I80" s="10">
        <v>2.53139</v>
      </c>
      <c r="J80" s="10">
        <v>2.4204599999999998</v>
      </c>
      <c r="K80" s="10"/>
      <c r="L80" s="10">
        <v>478823</v>
      </c>
      <c r="M80" s="10">
        <v>2.0456999999999999E-2</v>
      </c>
      <c r="N80" s="10">
        <v>913917</v>
      </c>
      <c r="O80" s="10">
        <v>3.9045700000000003E-2</v>
      </c>
    </row>
    <row r="81" spans="1:19" s="7" customFormat="1" x14ac:dyDescent="0.55000000000000004">
      <c r="A81" s="11">
        <v>7</v>
      </c>
      <c r="B81" s="10">
        <v>137</v>
      </c>
      <c r="C81" s="10">
        <v>36.671199999999999</v>
      </c>
      <c r="D81" s="10">
        <v>14.4063</v>
      </c>
      <c r="E81" s="10">
        <v>18.4131</v>
      </c>
      <c r="F81" s="10">
        <v>10.0893</v>
      </c>
      <c r="G81" s="10">
        <v>12.5137</v>
      </c>
      <c r="H81" s="10">
        <v>3.1487599999999998</v>
      </c>
      <c r="I81" s="10">
        <v>2.4277000000000002</v>
      </c>
      <c r="J81" s="10">
        <v>2.3299400000000001</v>
      </c>
      <c r="K81" s="10"/>
      <c r="L81" s="10">
        <v>469311</v>
      </c>
      <c r="M81" s="10">
        <v>2.0050599999999998E-2</v>
      </c>
      <c r="N81" s="10">
        <v>918818</v>
      </c>
      <c r="O81" s="10">
        <v>3.9255100000000001E-2</v>
      </c>
    </row>
    <row r="82" spans="1:19" x14ac:dyDescent="0.55000000000000004">
      <c r="A82" s="11">
        <v>8</v>
      </c>
      <c r="B82" s="10">
        <v>147</v>
      </c>
      <c r="C82" s="10">
        <v>36.5471</v>
      </c>
      <c r="D82" s="10">
        <v>14.402200000000001</v>
      </c>
      <c r="E82" s="10">
        <v>18.483799999999999</v>
      </c>
      <c r="F82" s="10">
        <v>10.0913</v>
      </c>
      <c r="G82" s="10">
        <v>12.609</v>
      </c>
      <c r="H82" s="10">
        <v>3.12201</v>
      </c>
      <c r="I82" s="10">
        <v>2.4103599999999998</v>
      </c>
      <c r="J82" s="10">
        <v>2.3341799999999999</v>
      </c>
      <c r="K82" s="10"/>
      <c r="L82" s="10">
        <v>443716</v>
      </c>
      <c r="M82" s="10">
        <v>1.8957100000000001E-2</v>
      </c>
      <c r="N82" s="10">
        <v>879120</v>
      </c>
      <c r="O82" s="10">
        <v>3.7559099999999998E-2</v>
      </c>
    </row>
    <row r="83" spans="1:19" x14ac:dyDescent="0.55000000000000004">
      <c r="A83" s="11">
        <v>9</v>
      </c>
      <c r="B83" s="10">
        <v>139</v>
      </c>
      <c r="C83" s="10">
        <v>36.708199999999998</v>
      </c>
      <c r="D83" s="10">
        <v>14.359</v>
      </c>
      <c r="E83" s="10">
        <v>18.482399999999998</v>
      </c>
      <c r="F83" s="10">
        <v>10.074199999999999</v>
      </c>
      <c r="G83" s="10">
        <v>12.4687</v>
      </c>
      <c r="H83" s="10">
        <v>3.1589399999999999</v>
      </c>
      <c r="I83" s="10">
        <v>2.4495900000000002</v>
      </c>
      <c r="J83" s="10">
        <v>2.29901</v>
      </c>
      <c r="K83" s="10"/>
      <c r="L83" s="10">
        <v>489026</v>
      </c>
      <c r="M83" s="10">
        <v>2.0892899999999999E-2</v>
      </c>
      <c r="N83" s="10">
        <v>963585</v>
      </c>
      <c r="O83" s="10">
        <v>4.1167700000000002E-2</v>
      </c>
    </row>
    <row r="84" spans="1:19" x14ac:dyDescent="0.55000000000000004">
      <c r="A84" s="11">
        <v>10</v>
      </c>
      <c r="B84" s="10">
        <v>138</v>
      </c>
      <c r="C84" s="10">
        <v>36.603200000000001</v>
      </c>
      <c r="D84" s="10">
        <v>14.4087</v>
      </c>
      <c r="E84" s="10">
        <v>18.285499999999999</v>
      </c>
      <c r="F84" s="10">
        <v>9.9579299999999993</v>
      </c>
      <c r="G84" s="10">
        <v>12.6591</v>
      </c>
      <c r="H84" s="10">
        <v>3.2147100000000002</v>
      </c>
      <c r="I84" s="10">
        <v>2.4835199999999999</v>
      </c>
      <c r="J84" s="10">
        <v>2.3873700000000002</v>
      </c>
      <c r="K84" s="10"/>
      <c r="L84" s="10">
        <v>397537</v>
      </c>
      <c r="M84" s="10">
        <v>1.6984200000000001E-2</v>
      </c>
      <c r="N84" s="10">
        <v>783398</v>
      </c>
      <c r="O84" s="10">
        <v>3.3469499999999999E-2</v>
      </c>
    </row>
    <row r="85" spans="1:19" x14ac:dyDescent="0.55000000000000004">
      <c r="A85" s="11">
        <f>A84+1</f>
        <v>11</v>
      </c>
      <c r="B85" s="10">
        <v>139</v>
      </c>
      <c r="C85">
        <v>36.736199999999997</v>
      </c>
      <c r="D85" s="90">
        <v>14.364100000000001</v>
      </c>
      <c r="E85" s="90">
        <v>18.2746</v>
      </c>
      <c r="F85" s="90">
        <v>10.0373</v>
      </c>
      <c r="G85" s="90">
        <v>12.5062</v>
      </c>
      <c r="H85" s="90">
        <v>3.1993999999999998</v>
      </c>
      <c r="I85" s="90">
        <v>2.4854799999999999</v>
      </c>
      <c r="J85" s="90">
        <v>2.39669</v>
      </c>
      <c r="K85" s="10"/>
      <c r="L85" s="10">
        <v>516042</v>
      </c>
      <c r="M85" s="10">
        <v>2.20471E-2</v>
      </c>
      <c r="N85" s="10">
        <v>987645</v>
      </c>
      <c r="O85" s="70">
        <v>4.2195000000000003E-2</v>
      </c>
    </row>
    <row r="86" spans="1:19" x14ac:dyDescent="0.55000000000000004">
      <c r="A86" s="11">
        <f t="shared" ref="A86:A94" si="7">A85+1</f>
        <v>12</v>
      </c>
      <c r="B86" s="10">
        <v>142</v>
      </c>
      <c r="C86">
        <v>36.601900000000001</v>
      </c>
      <c r="D86" s="90">
        <v>14.4625</v>
      </c>
      <c r="E86" s="90">
        <v>18.561</v>
      </c>
      <c r="F86" s="90">
        <v>10.144399999999999</v>
      </c>
      <c r="G86" s="90">
        <v>12.483599999999999</v>
      </c>
      <c r="H86" s="90">
        <v>3.06934</v>
      </c>
      <c r="I86" s="90">
        <v>2.4000900000000001</v>
      </c>
      <c r="J86" s="90">
        <v>2.2770299999999999</v>
      </c>
      <c r="K86" s="10"/>
      <c r="L86" s="10">
        <v>481774</v>
      </c>
      <c r="M86" s="10">
        <v>2.0583000000000001E-2</v>
      </c>
      <c r="N86" s="10">
        <v>974502</v>
      </c>
      <c r="O86" s="70">
        <v>4.1633999999999997E-2</v>
      </c>
      <c r="S86" s="72"/>
    </row>
    <row r="87" spans="1:19" x14ac:dyDescent="0.55000000000000004">
      <c r="A87" s="11">
        <f t="shared" si="7"/>
        <v>13</v>
      </c>
      <c r="B87" s="10">
        <v>141</v>
      </c>
      <c r="C87">
        <v>36.4587</v>
      </c>
      <c r="D87" s="90">
        <v>14.16</v>
      </c>
      <c r="E87" s="90">
        <v>18.527699999999999</v>
      </c>
      <c r="F87" s="90">
        <v>10.0962</v>
      </c>
      <c r="G87" s="90">
        <v>12.580500000000001</v>
      </c>
      <c r="H87" s="90">
        <v>3.2713700000000001</v>
      </c>
      <c r="I87" s="90">
        <v>2.5093899999999998</v>
      </c>
      <c r="J87" s="90">
        <v>2.3961800000000002</v>
      </c>
      <c r="K87" s="10"/>
      <c r="L87" s="10">
        <v>546794</v>
      </c>
      <c r="M87" s="10">
        <v>2.33609E-2</v>
      </c>
      <c r="N87" s="10">
        <v>1050732</v>
      </c>
      <c r="O87" s="70">
        <v>4.4889999999999999E-2</v>
      </c>
      <c r="S87" s="71"/>
    </row>
    <row r="88" spans="1:19" x14ac:dyDescent="0.55000000000000004">
      <c r="A88" s="11">
        <f t="shared" si="7"/>
        <v>14</v>
      </c>
      <c r="B88" s="10">
        <v>145</v>
      </c>
      <c r="C88">
        <v>36.555599999999998</v>
      </c>
      <c r="D88" s="90">
        <v>14.3931</v>
      </c>
      <c r="E88" s="90">
        <v>18.381499999999999</v>
      </c>
      <c r="F88" s="90">
        <v>10.089700000000001</v>
      </c>
      <c r="G88" s="90">
        <v>12.605600000000001</v>
      </c>
      <c r="H88" s="90">
        <v>3.1575799999999998</v>
      </c>
      <c r="I88" s="90">
        <v>2.4449299999999998</v>
      </c>
      <c r="J88" s="90">
        <v>2.3719800000000002</v>
      </c>
      <c r="K88" s="10"/>
      <c r="L88" s="10">
        <v>482193</v>
      </c>
      <c r="M88" s="10">
        <v>2.0601000000000001E-2</v>
      </c>
      <c r="N88" s="10">
        <v>946088</v>
      </c>
      <c r="O88" s="70">
        <v>4.0419999999999998E-2</v>
      </c>
      <c r="S88" s="71"/>
    </row>
    <row r="89" spans="1:19" x14ac:dyDescent="0.55000000000000004">
      <c r="A89" s="11">
        <f t="shared" si="7"/>
        <v>15</v>
      </c>
      <c r="B89" s="10">
        <v>146</v>
      </c>
      <c r="C89">
        <v>36.606900000000003</v>
      </c>
      <c r="D89" s="90">
        <v>14.229200000000001</v>
      </c>
      <c r="E89" s="90">
        <v>18.396100000000001</v>
      </c>
      <c r="F89" s="90">
        <v>10.0418</v>
      </c>
      <c r="G89" s="90">
        <v>12.5503</v>
      </c>
      <c r="H89" s="90">
        <v>3.25406</v>
      </c>
      <c r="I89" s="90">
        <v>2.5311400000000002</v>
      </c>
      <c r="J89" s="90">
        <v>2.3904999999999998</v>
      </c>
      <c r="K89" s="10"/>
      <c r="L89" s="10">
        <v>438056</v>
      </c>
      <c r="M89" s="10">
        <v>1.8715300000000001E-2</v>
      </c>
      <c r="N89" s="10">
        <v>850625</v>
      </c>
      <c r="O89" s="70">
        <v>3.6341699999999998E-2</v>
      </c>
      <c r="S89" s="71"/>
    </row>
    <row r="90" spans="1:19" x14ac:dyDescent="0.55000000000000004">
      <c r="A90" s="11">
        <f t="shared" si="7"/>
        <v>16</v>
      </c>
      <c r="B90" s="10">
        <v>140</v>
      </c>
      <c r="C90">
        <v>36.682899999999997</v>
      </c>
      <c r="D90" s="90">
        <v>14.3811</v>
      </c>
      <c r="E90" s="90">
        <v>18.3202</v>
      </c>
      <c r="F90" s="90">
        <v>10.066000000000001</v>
      </c>
      <c r="G90" s="90">
        <v>12.548299999999999</v>
      </c>
      <c r="H90" s="90">
        <v>3.1850200000000002</v>
      </c>
      <c r="I90" s="90">
        <v>2.4715699999999998</v>
      </c>
      <c r="J90" s="90">
        <v>2.3449599999999999</v>
      </c>
      <c r="K90" s="10"/>
      <c r="L90" s="10">
        <v>432732</v>
      </c>
      <c r="M90" s="10">
        <v>1.8487799999999999E-2</v>
      </c>
      <c r="N90" s="10">
        <v>856710</v>
      </c>
      <c r="O90" s="70">
        <v>3.6601599999999998E-2</v>
      </c>
      <c r="S90" s="72"/>
    </row>
    <row r="91" spans="1:19" x14ac:dyDescent="0.55000000000000004">
      <c r="A91" s="11">
        <f t="shared" si="7"/>
        <v>17</v>
      </c>
      <c r="B91" s="10">
        <v>141</v>
      </c>
      <c r="C91">
        <v>36.697000000000003</v>
      </c>
      <c r="D91" s="90">
        <v>14.376099999999999</v>
      </c>
      <c r="E91" s="90">
        <v>18.350000000000001</v>
      </c>
      <c r="F91" s="90">
        <v>10.0892</v>
      </c>
      <c r="G91" s="90">
        <v>12.515499999999999</v>
      </c>
      <c r="H91" s="90">
        <v>3.1664699999999999</v>
      </c>
      <c r="I91" s="90">
        <v>2.4601299999999999</v>
      </c>
      <c r="J91" s="90">
        <v>2.3456100000000002</v>
      </c>
      <c r="K91" s="10"/>
      <c r="L91" s="10">
        <v>457785</v>
      </c>
      <c r="M91" s="10">
        <v>1.9558200000000001E-2</v>
      </c>
      <c r="N91" s="10">
        <v>920138</v>
      </c>
      <c r="O91" s="70">
        <v>3.9310999999999999E-2</v>
      </c>
      <c r="S91" s="71"/>
    </row>
    <row r="92" spans="1:19" x14ac:dyDescent="0.55000000000000004">
      <c r="A92" s="11">
        <f t="shared" si="7"/>
        <v>18</v>
      </c>
      <c r="B92" s="10">
        <v>140</v>
      </c>
      <c r="C92">
        <v>36.723700000000001</v>
      </c>
      <c r="D92" s="90">
        <v>14.3345</v>
      </c>
      <c r="E92" s="90">
        <v>18.3399</v>
      </c>
      <c r="F92" s="90">
        <v>9.9830699999999997</v>
      </c>
      <c r="G92" s="90">
        <v>12.5116</v>
      </c>
      <c r="H92" s="90">
        <v>3.19693</v>
      </c>
      <c r="I92" s="90">
        <v>2.4973299999999998</v>
      </c>
      <c r="J92" s="90">
        <v>2.4128699999999998</v>
      </c>
      <c r="K92" s="10"/>
      <c r="L92" s="10">
        <v>540671</v>
      </c>
      <c r="M92" s="10">
        <v>2.30993E-2</v>
      </c>
      <c r="N92" s="10">
        <v>1030011</v>
      </c>
      <c r="O92" s="70">
        <v>4.4005000000000002E-2</v>
      </c>
      <c r="S92" s="72"/>
    </row>
    <row r="93" spans="1:19" x14ac:dyDescent="0.55000000000000004">
      <c r="A93" s="11">
        <f t="shared" si="7"/>
        <v>19</v>
      </c>
      <c r="B93" s="10">
        <v>143</v>
      </c>
      <c r="C93">
        <v>36.727600000000002</v>
      </c>
      <c r="D93" s="90">
        <v>14.3803</v>
      </c>
      <c r="E93" s="90">
        <v>18.3612</v>
      </c>
      <c r="F93" s="90">
        <v>10.0627</v>
      </c>
      <c r="G93" s="90">
        <v>12.497400000000001</v>
      </c>
      <c r="H93" s="90">
        <v>3.1679300000000001</v>
      </c>
      <c r="I93" s="90">
        <v>2.4610799999999999</v>
      </c>
      <c r="J93" s="90">
        <v>2.34179</v>
      </c>
      <c r="K93" s="10"/>
      <c r="L93" s="10">
        <v>509326</v>
      </c>
      <c r="M93" s="10">
        <v>2.17602E-2</v>
      </c>
      <c r="N93" s="10">
        <v>990984</v>
      </c>
      <c r="O93" s="70">
        <v>4.2338300000000002E-2</v>
      </c>
      <c r="S93" s="71"/>
    </row>
    <row r="94" spans="1:19" x14ac:dyDescent="0.55000000000000004">
      <c r="A94" s="11">
        <f t="shared" si="7"/>
        <v>20</v>
      </c>
      <c r="B94" s="10">
        <v>140</v>
      </c>
      <c r="C94">
        <v>36.510399999999997</v>
      </c>
      <c r="D94" s="90">
        <v>14.181699999999999</v>
      </c>
      <c r="E94" s="90">
        <v>18.508299999999998</v>
      </c>
      <c r="F94" s="90">
        <v>10.1181</v>
      </c>
      <c r="G94" s="90">
        <v>12.5961</v>
      </c>
      <c r="H94" s="90">
        <v>3.2201599999999999</v>
      </c>
      <c r="I94" s="90">
        <v>2.4584199999999998</v>
      </c>
      <c r="J94" s="90">
        <v>2.4067799999999999</v>
      </c>
      <c r="K94" s="10"/>
      <c r="L94" s="10">
        <v>361617</v>
      </c>
      <c r="M94" s="10">
        <v>1.54495E-2</v>
      </c>
      <c r="N94" s="10">
        <v>722131</v>
      </c>
      <c r="O94" s="70">
        <v>3.0851900000000002E-2</v>
      </c>
      <c r="S94" s="71"/>
    </row>
    <row r="95" spans="1:19" x14ac:dyDescent="0.55000000000000004">
      <c r="A95" s="29" t="s">
        <v>18</v>
      </c>
      <c r="B95" s="29">
        <f>AVERAGE(B75:B94)</f>
        <v>141.80000000000001</v>
      </c>
      <c r="C95" s="29">
        <f>AVERAGE(C75:C94)</f>
        <v>36.634105000000005</v>
      </c>
      <c r="D95" s="29">
        <f t="shared" ref="D95:I95" si="8">AVERAGE(D75:D94)</f>
        <v>14.336160000000001</v>
      </c>
      <c r="E95" s="29">
        <f t="shared" si="8"/>
        <v>18.357665000000004</v>
      </c>
      <c r="F95" s="29">
        <f t="shared" si="8"/>
        <v>10.044650500000001</v>
      </c>
      <c r="G95" s="29">
        <f t="shared" si="8"/>
        <v>12.554215000000001</v>
      </c>
      <c r="H95" s="29">
        <f t="shared" si="8"/>
        <v>3.2043224999999991</v>
      </c>
      <c r="I95" s="29">
        <f t="shared" si="8"/>
        <v>2.4886554999999997</v>
      </c>
      <c r="J95" s="29">
        <f>AVERAGE(J75:J94)</f>
        <v>2.38022</v>
      </c>
      <c r="K95" s="29"/>
      <c r="L95" s="29">
        <f>AVERAGE(L75:L94)</f>
        <v>471363.2</v>
      </c>
      <c r="M95" s="29">
        <f t="shared" ref="M95:O95" si="9">AVERAGE(M75:M94)</f>
        <v>2.0138275000000001E-2</v>
      </c>
      <c r="N95" s="29">
        <f t="shared" si="9"/>
        <v>915580.25</v>
      </c>
      <c r="O95" s="29">
        <f t="shared" si="9"/>
        <v>3.9116625000000002E-2</v>
      </c>
      <c r="S95" s="72"/>
    </row>
    <row r="96" spans="1:19" x14ac:dyDescent="0.55000000000000004">
      <c r="A96" t="s">
        <v>29</v>
      </c>
    </row>
    <row r="98" spans="1:17" x14ac:dyDescent="0.55000000000000004">
      <c r="A98" s="11">
        <v>1</v>
      </c>
      <c r="B98" s="10">
        <v>137</v>
      </c>
      <c r="C98" s="10">
        <v>38.612299999999998</v>
      </c>
      <c r="D98" s="10">
        <v>14.288600000000001</v>
      </c>
      <c r="E98" s="10">
        <v>17.675999999999998</v>
      </c>
      <c r="F98" s="10">
        <v>9.8212399999999995</v>
      </c>
      <c r="G98" s="10">
        <v>11.243600000000001</v>
      </c>
      <c r="H98" s="10">
        <v>3.3050099999999998</v>
      </c>
      <c r="I98" s="10">
        <v>2.5535600000000001</v>
      </c>
      <c r="J98" s="10">
        <v>2.49966</v>
      </c>
      <c r="K98" s="10"/>
      <c r="L98" s="10">
        <v>181444</v>
      </c>
      <c r="M98" s="10">
        <v>7.7519199999999998E-3</v>
      </c>
      <c r="N98" s="10">
        <v>370593</v>
      </c>
      <c r="O98" s="10">
        <v>1.5833E-2</v>
      </c>
    </row>
    <row r="99" spans="1:17" x14ac:dyDescent="0.55000000000000004">
      <c r="A99" s="11">
        <v>2</v>
      </c>
      <c r="B99" s="10">
        <v>143</v>
      </c>
      <c r="C99" s="10">
        <v>38.566499999999998</v>
      </c>
      <c r="D99" s="10">
        <v>14.059900000000001</v>
      </c>
      <c r="E99" s="10">
        <v>17.654900000000001</v>
      </c>
      <c r="F99" s="10">
        <v>9.7233199999999993</v>
      </c>
      <c r="G99" s="10">
        <v>11.381</v>
      </c>
      <c r="H99" s="10">
        <v>3.39438</v>
      </c>
      <c r="I99" s="10">
        <v>2.6544300000000001</v>
      </c>
      <c r="J99" s="10">
        <v>2.5656699999999999</v>
      </c>
      <c r="K99" s="10"/>
      <c r="L99" s="10">
        <v>162610</v>
      </c>
      <c r="M99" s="10">
        <v>6.9472600000000002E-3</v>
      </c>
      <c r="N99" s="10">
        <v>329074</v>
      </c>
      <c r="O99" s="10">
        <v>1.4059200000000001E-2</v>
      </c>
    </row>
    <row r="100" spans="1:17" x14ac:dyDescent="0.55000000000000004">
      <c r="A100" s="11">
        <v>3</v>
      </c>
      <c r="B100" s="10">
        <v>140</v>
      </c>
      <c r="C100" s="10">
        <v>38.293500000000002</v>
      </c>
      <c r="D100" s="10">
        <v>14.092599999999999</v>
      </c>
      <c r="E100" s="10">
        <v>17.933900000000001</v>
      </c>
      <c r="F100" s="10">
        <v>9.8867899999999995</v>
      </c>
      <c r="G100" s="10">
        <v>11.430400000000001</v>
      </c>
      <c r="H100" s="10">
        <v>3.3532999999999999</v>
      </c>
      <c r="I100" s="10">
        <v>2.54644</v>
      </c>
      <c r="J100" s="10">
        <v>2.4630700000000001</v>
      </c>
      <c r="K100" s="10"/>
      <c r="L100" s="10">
        <v>163605</v>
      </c>
      <c r="M100" s="10">
        <v>6.9897700000000002E-3</v>
      </c>
      <c r="N100" s="10">
        <v>338139</v>
      </c>
      <c r="O100" s="10">
        <v>1.4446499999999999E-2</v>
      </c>
    </row>
    <row r="101" spans="1:17" x14ac:dyDescent="0.55000000000000004">
      <c r="A101" s="11">
        <v>4</v>
      </c>
      <c r="B101" s="10">
        <v>144</v>
      </c>
      <c r="C101" s="10">
        <v>38.5931</v>
      </c>
      <c r="D101" s="10">
        <v>14.3338</v>
      </c>
      <c r="E101" s="10">
        <v>17.9603</v>
      </c>
      <c r="F101" s="10">
        <v>9.8542799999999993</v>
      </c>
      <c r="G101" s="10">
        <v>11.2148</v>
      </c>
      <c r="H101" s="10">
        <v>3.1933799999999999</v>
      </c>
      <c r="I101" s="10">
        <v>2.4596499999999999</v>
      </c>
      <c r="J101" s="10">
        <v>2.39073</v>
      </c>
      <c r="K101" s="10"/>
      <c r="L101" s="10">
        <v>164527</v>
      </c>
      <c r="M101" s="10">
        <v>7.0291700000000004E-3</v>
      </c>
      <c r="N101" s="10">
        <v>350903</v>
      </c>
      <c r="O101" s="10">
        <v>1.49918E-2</v>
      </c>
    </row>
    <row r="102" spans="1:17" x14ac:dyDescent="0.55000000000000004">
      <c r="A102" s="11">
        <v>5</v>
      </c>
      <c r="B102" s="10">
        <v>140</v>
      </c>
      <c r="C102" s="10">
        <v>38.488999999999997</v>
      </c>
      <c r="D102" s="10">
        <v>14.158300000000001</v>
      </c>
      <c r="E102" s="10">
        <v>17.843800000000002</v>
      </c>
      <c r="F102" s="10">
        <v>9.7959599999999991</v>
      </c>
      <c r="G102" s="10">
        <v>11.3408</v>
      </c>
      <c r="H102" s="10">
        <v>3.29508</v>
      </c>
      <c r="I102" s="10">
        <v>2.5805199999999999</v>
      </c>
      <c r="J102" s="10">
        <v>2.4964200000000001</v>
      </c>
      <c r="K102" s="10"/>
      <c r="L102" s="10">
        <v>167989</v>
      </c>
      <c r="M102" s="10">
        <v>7.1770699999999998E-3</v>
      </c>
      <c r="N102" s="10">
        <v>345318</v>
      </c>
      <c r="O102" s="10">
        <v>1.4753199999999999E-2</v>
      </c>
    </row>
    <row r="103" spans="1:17" x14ac:dyDescent="0.55000000000000004">
      <c r="A103" s="11">
        <v>6</v>
      </c>
      <c r="B103" s="10">
        <v>139</v>
      </c>
      <c r="C103" s="10">
        <v>38.453099999999999</v>
      </c>
      <c r="D103" s="10">
        <v>14.383599999999999</v>
      </c>
      <c r="E103" s="10">
        <v>17.920500000000001</v>
      </c>
      <c r="F103" s="10">
        <v>9.8180399999999999</v>
      </c>
      <c r="G103" s="10">
        <v>11.256399999999999</v>
      </c>
      <c r="H103" s="10">
        <v>3.2018200000000001</v>
      </c>
      <c r="I103" s="10">
        <v>2.5412499999999998</v>
      </c>
      <c r="J103" s="10">
        <v>2.4253399999999998</v>
      </c>
      <c r="K103" s="10"/>
      <c r="L103" s="10">
        <v>168102</v>
      </c>
      <c r="M103" s="10">
        <v>7.1818999999999997E-3</v>
      </c>
      <c r="N103" s="10">
        <v>350566</v>
      </c>
      <c r="O103" s="10">
        <v>1.49774E-2</v>
      </c>
    </row>
    <row r="104" spans="1:17" s="7" customFormat="1" x14ac:dyDescent="0.55000000000000004">
      <c r="A104" s="11">
        <v>7</v>
      </c>
      <c r="B104" s="10">
        <v>139</v>
      </c>
      <c r="C104" s="10">
        <v>38.1203</v>
      </c>
      <c r="D104" s="10">
        <v>13.937099999999999</v>
      </c>
      <c r="E104" s="10">
        <v>18.171500000000002</v>
      </c>
      <c r="F104" s="10">
        <v>9.9253699999999991</v>
      </c>
      <c r="G104" s="10">
        <v>11.488799999999999</v>
      </c>
      <c r="H104" s="10">
        <v>3.2878099999999999</v>
      </c>
      <c r="I104" s="10">
        <v>2.5685699999999998</v>
      </c>
      <c r="J104" s="10">
        <v>2.5007000000000001</v>
      </c>
      <c r="K104" s="10"/>
      <c r="L104" s="10">
        <v>168079</v>
      </c>
      <c r="M104" s="10">
        <v>7.1809200000000004E-3</v>
      </c>
      <c r="N104" s="10">
        <v>347373</v>
      </c>
      <c r="O104" s="10">
        <v>1.4841E-2</v>
      </c>
    </row>
    <row r="105" spans="1:17" x14ac:dyDescent="0.55000000000000004">
      <c r="A105" s="11">
        <v>8</v>
      </c>
      <c r="B105" s="10">
        <v>140</v>
      </c>
      <c r="C105" s="10">
        <v>38.475999999999999</v>
      </c>
      <c r="D105" s="10">
        <v>14.220599999999999</v>
      </c>
      <c r="E105" s="10">
        <v>17.8019</v>
      </c>
      <c r="F105" s="10">
        <v>9.8082600000000006</v>
      </c>
      <c r="G105" s="10">
        <v>11.320499999999999</v>
      </c>
      <c r="H105" s="10">
        <v>3.3010299999999999</v>
      </c>
      <c r="I105" s="10">
        <v>2.5758399999999999</v>
      </c>
      <c r="J105" s="10">
        <v>2.4958300000000002</v>
      </c>
      <c r="K105" s="10"/>
      <c r="L105" s="10">
        <v>197748</v>
      </c>
      <c r="M105" s="10">
        <v>8.4484799999999995E-3</v>
      </c>
      <c r="N105" s="10">
        <v>405699</v>
      </c>
      <c r="O105" s="10">
        <v>1.7332899999999998E-2</v>
      </c>
    </row>
    <row r="106" spans="1:17" x14ac:dyDescent="0.55000000000000004">
      <c r="A106" s="11">
        <v>9</v>
      </c>
      <c r="B106" s="10">
        <v>137</v>
      </c>
      <c r="C106" s="10">
        <v>38.463200000000001</v>
      </c>
      <c r="D106" s="10">
        <v>14.3653</v>
      </c>
      <c r="E106" s="10">
        <v>18.0305</v>
      </c>
      <c r="F106" s="10">
        <v>9.8264899999999997</v>
      </c>
      <c r="G106" s="10">
        <v>11.3238</v>
      </c>
      <c r="H106" s="10">
        <v>3.1674500000000001</v>
      </c>
      <c r="I106" s="10">
        <v>2.4477600000000002</v>
      </c>
      <c r="J106" s="10">
        <v>2.3755899999999999</v>
      </c>
      <c r="K106" s="10"/>
      <c r="L106" s="10">
        <v>165257</v>
      </c>
      <c r="M106" s="10">
        <v>7.06035E-3</v>
      </c>
      <c r="N106" s="10">
        <v>348273</v>
      </c>
      <c r="O106" s="10">
        <v>1.4879399999999999E-2</v>
      </c>
    </row>
    <row r="107" spans="1:17" x14ac:dyDescent="0.55000000000000004">
      <c r="A107" s="11">
        <v>10</v>
      </c>
      <c r="B107" s="10">
        <v>140</v>
      </c>
      <c r="C107" s="10">
        <v>38.494599999999998</v>
      </c>
      <c r="D107" s="10">
        <v>14.288600000000001</v>
      </c>
      <c r="E107" s="10">
        <v>17.812200000000001</v>
      </c>
      <c r="F107" s="10">
        <v>9.7469800000000006</v>
      </c>
      <c r="G107" s="10">
        <v>11.331300000000001</v>
      </c>
      <c r="H107" s="10">
        <v>3.2963300000000002</v>
      </c>
      <c r="I107" s="10">
        <v>2.5341200000000002</v>
      </c>
      <c r="J107" s="10">
        <v>2.4958800000000001</v>
      </c>
      <c r="K107" s="10"/>
      <c r="L107" s="10">
        <v>179463</v>
      </c>
      <c r="M107" s="10">
        <v>7.6672800000000003E-3</v>
      </c>
      <c r="N107" s="10">
        <v>367485</v>
      </c>
      <c r="O107" s="10">
        <v>1.5700200000000001E-2</v>
      </c>
      <c r="Q107" s="71"/>
    </row>
    <row r="108" spans="1:17" x14ac:dyDescent="0.55000000000000004">
      <c r="A108" s="11">
        <f>A107+1</f>
        <v>11</v>
      </c>
      <c r="B108" s="10">
        <v>140</v>
      </c>
      <c r="C108">
        <v>38.448099999999997</v>
      </c>
      <c r="D108" s="90">
        <v>14.032299999999999</v>
      </c>
      <c r="E108" s="90">
        <v>17.944500000000001</v>
      </c>
      <c r="F108" s="90">
        <v>9.8176100000000002</v>
      </c>
      <c r="G108" s="90">
        <v>11.4496</v>
      </c>
      <c r="H108" s="90">
        <v>3.2765599999999999</v>
      </c>
      <c r="I108" s="90">
        <v>2.5497100000000001</v>
      </c>
      <c r="J108" s="90">
        <v>2.4815399999999999</v>
      </c>
      <c r="K108" s="10"/>
      <c r="L108" s="10">
        <v>164936</v>
      </c>
      <c r="M108" s="10">
        <v>7.0466399999999998E-3</v>
      </c>
      <c r="N108" s="10">
        <v>341819</v>
      </c>
      <c r="O108" s="70">
        <v>1.4603E-2</v>
      </c>
      <c r="Q108" s="71"/>
    </row>
    <row r="109" spans="1:17" x14ac:dyDescent="0.55000000000000004">
      <c r="A109" s="11">
        <f t="shared" ref="A109:A117" si="10">A108+1</f>
        <v>12</v>
      </c>
      <c r="B109" s="10">
        <v>143</v>
      </c>
      <c r="C109">
        <v>38.587800000000001</v>
      </c>
      <c r="D109" s="90">
        <v>14.339</v>
      </c>
      <c r="E109" s="90">
        <v>17.952300000000001</v>
      </c>
      <c r="F109" s="90">
        <v>9.8055599999999998</v>
      </c>
      <c r="G109" s="90">
        <v>11.1798</v>
      </c>
      <c r="H109" s="90">
        <v>3.2136499999999999</v>
      </c>
      <c r="I109" s="90">
        <v>2.4807999999999999</v>
      </c>
      <c r="J109" s="90">
        <v>2.4410400000000001</v>
      </c>
      <c r="K109" s="10"/>
      <c r="L109" s="10">
        <v>181358</v>
      </c>
      <c r="M109" s="10">
        <v>7.74824E-3</v>
      </c>
      <c r="N109" s="10">
        <v>385200</v>
      </c>
      <c r="O109" s="70">
        <v>1.6456999999999999E-2</v>
      </c>
      <c r="Q109" s="71"/>
    </row>
    <row r="110" spans="1:17" x14ac:dyDescent="0.55000000000000004">
      <c r="A110" s="11">
        <f t="shared" si="10"/>
        <v>13</v>
      </c>
      <c r="B110" s="10">
        <v>145</v>
      </c>
      <c r="C110">
        <v>38.6554</v>
      </c>
      <c r="D110" s="90">
        <v>14.204000000000001</v>
      </c>
      <c r="E110" s="90">
        <v>17.839700000000001</v>
      </c>
      <c r="F110" s="90">
        <v>9.8302899999999998</v>
      </c>
      <c r="G110" s="90">
        <v>11.238799999999999</v>
      </c>
      <c r="H110" s="90">
        <v>3.27338</v>
      </c>
      <c r="I110" s="90">
        <v>2.5443099999999998</v>
      </c>
      <c r="J110" s="90">
        <v>2.4140899999999998</v>
      </c>
      <c r="K110" s="10"/>
      <c r="L110" s="10">
        <v>182692</v>
      </c>
      <c r="M110" s="10">
        <v>7.8052399999999997E-3</v>
      </c>
      <c r="N110" s="10">
        <v>379981</v>
      </c>
      <c r="O110" s="70">
        <v>1.6233999999999998E-2</v>
      </c>
      <c r="P110" s="70"/>
      <c r="Q110" s="72"/>
    </row>
    <row r="111" spans="1:17" x14ac:dyDescent="0.55000000000000004">
      <c r="A111" s="11">
        <f t="shared" si="10"/>
        <v>14</v>
      </c>
      <c r="B111" s="10">
        <v>144</v>
      </c>
      <c r="C111">
        <v>38.431399999999996</v>
      </c>
      <c r="D111" s="90">
        <v>14.1655</v>
      </c>
      <c r="E111" s="90">
        <v>18.0153</v>
      </c>
      <c r="F111" s="90">
        <v>9.7954399999999993</v>
      </c>
      <c r="G111" s="90">
        <v>11.3081</v>
      </c>
      <c r="H111" s="90">
        <v>3.3046799999999998</v>
      </c>
      <c r="I111" s="90">
        <v>2.50414</v>
      </c>
      <c r="J111" s="90">
        <v>2.4754800000000001</v>
      </c>
      <c r="K111" s="10"/>
      <c r="L111" s="10">
        <v>175205</v>
      </c>
      <c r="M111" s="10">
        <v>7.4853699999999999E-3</v>
      </c>
      <c r="N111" s="10">
        <v>363342</v>
      </c>
      <c r="O111" s="70">
        <v>1.5523E-2</v>
      </c>
      <c r="Q111" s="71"/>
    </row>
    <row r="112" spans="1:17" x14ac:dyDescent="0.55000000000000004">
      <c r="A112" s="11">
        <f t="shared" si="10"/>
        <v>15</v>
      </c>
      <c r="B112" s="10">
        <v>140</v>
      </c>
      <c r="C112">
        <v>38.362000000000002</v>
      </c>
      <c r="D112" s="90">
        <v>14.0822</v>
      </c>
      <c r="E112" s="90">
        <v>17.9147</v>
      </c>
      <c r="F112" s="90">
        <v>9.7494499999999995</v>
      </c>
      <c r="G112" s="90">
        <v>11.404299999999999</v>
      </c>
      <c r="H112" s="90">
        <v>3.3435600000000001</v>
      </c>
      <c r="I112" s="90">
        <v>2.6433200000000001</v>
      </c>
      <c r="J112" s="90">
        <v>2.5003799999999998</v>
      </c>
      <c r="K112" s="10"/>
      <c r="L112" s="10">
        <v>170375</v>
      </c>
      <c r="M112" s="10">
        <v>7.2789999999999999E-3</v>
      </c>
      <c r="N112" s="10">
        <v>346438</v>
      </c>
      <c r="O112" s="70">
        <v>1.4800000000000001E-2</v>
      </c>
      <c r="Q112" s="71"/>
    </row>
    <row r="113" spans="1:17" x14ac:dyDescent="0.55000000000000004">
      <c r="A113" s="11">
        <f t="shared" si="10"/>
        <v>16</v>
      </c>
      <c r="B113" s="10">
        <v>143</v>
      </c>
      <c r="C113">
        <v>38.2393</v>
      </c>
      <c r="D113" s="90">
        <v>14.1502</v>
      </c>
      <c r="E113" s="90">
        <v>17.8096</v>
      </c>
      <c r="F113" s="90">
        <v>9.8610500000000005</v>
      </c>
      <c r="G113" s="90">
        <v>11.3918</v>
      </c>
      <c r="H113" s="90">
        <v>3.3600500000000002</v>
      </c>
      <c r="I113" s="90">
        <v>2.6369400000000001</v>
      </c>
      <c r="J113" s="90">
        <v>2.5510700000000002</v>
      </c>
      <c r="K113" s="10"/>
      <c r="L113" s="10">
        <v>165355</v>
      </c>
      <c r="M113" s="10">
        <v>7.0645400000000002E-3</v>
      </c>
      <c r="N113" s="10">
        <v>333592</v>
      </c>
      <c r="O113" s="70">
        <v>1.42522E-2</v>
      </c>
      <c r="Q113" s="72"/>
    </row>
    <row r="114" spans="1:17" x14ac:dyDescent="0.55000000000000004">
      <c r="A114" s="11">
        <f t="shared" si="10"/>
        <v>17</v>
      </c>
      <c r="B114" s="10">
        <v>142</v>
      </c>
      <c r="C114">
        <v>38.3673</v>
      </c>
      <c r="D114" s="90">
        <v>14.219799999999999</v>
      </c>
      <c r="E114" s="90">
        <v>17.8428</v>
      </c>
      <c r="F114" s="90">
        <v>9.8648199999999999</v>
      </c>
      <c r="G114" s="90">
        <v>11.3849</v>
      </c>
      <c r="H114" s="90">
        <v>3.2745799999999998</v>
      </c>
      <c r="I114" s="90">
        <v>2.5609799999999998</v>
      </c>
      <c r="J114" s="90">
        <v>2.4848400000000002</v>
      </c>
      <c r="K114" s="10"/>
      <c r="L114" s="10">
        <v>186899</v>
      </c>
      <c r="M114" s="10">
        <v>7.9849699999999992E-3</v>
      </c>
      <c r="N114" s="10">
        <v>386447</v>
      </c>
      <c r="O114" s="70">
        <v>1.651E-2</v>
      </c>
      <c r="Q114" s="72"/>
    </row>
    <row r="115" spans="1:17" x14ac:dyDescent="0.55000000000000004">
      <c r="A115" s="11">
        <f t="shared" si="10"/>
        <v>18</v>
      </c>
      <c r="B115" s="10">
        <v>139</v>
      </c>
      <c r="C115">
        <v>38.572200000000002</v>
      </c>
      <c r="D115" s="90">
        <v>14.042899999999999</v>
      </c>
      <c r="E115" s="90">
        <v>17.927099999999999</v>
      </c>
      <c r="F115" s="90">
        <v>9.8159799999999997</v>
      </c>
      <c r="G115" s="90">
        <v>11.2174</v>
      </c>
      <c r="H115" s="90">
        <v>3.31324</v>
      </c>
      <c r="I115" s="90">
        <v>2.6356999999999999</v>
      </c>
      <c r="J115" s="90">
        <v>2.4754399999999999</v>
      </c>
      <c r="K115" s="10"/>
      <c r="L115" s="10">
        <v>147797</v>
      </c>
      <c r="M115" s="10">
        <v>6.3144000000000004E-3</v>
      </c>
      <c r="N115" s="10">
        <v>309836</v>
      </c>
      <c r="O115" s="70">
        <v>1.3237000000000001E-2</v>
      </c>
      <c r="Q115" s="72"/>
    </row>
    <row r="116" spans="1:17" x14ac:dyDescent="0.55000000000000004">
      <c r="A116" s="11">
        <f t="shared" si="10"/>
        <v>19</v>
      </c>
      <c r="B116" s="10">
        <v>143</v>
      </c>
      <c r="C116">
        <v>38.409100000000002</v>
      </c>
      <c r="D116" s="90">
        <v>14.018700000000001</v>
      </c>
      <c r="E116" s="90">
        <v>18.0458</v>
      </c>
      <c r="F116" s="90">
        <v>9.8228899999999992</v>
      </c>
      <c r="G116" s="90">
        <v>11.4061</v>
      </c>
      <c r="H116" s="90">
        <v>3.28552</v>
      </c>
      <c r="I116" s="90">
        <v>2.53139</v>
      </c>
      <c r="J116" s="90">
        <v>2.4805000000000001</v>
      </c>
      <c r="K116" s="10"/>
      <c r="L116" s="10">
        <v>175333</v>
      </c>
      <c r="M116" s="10">
        <v>7.4908400000000003E-3</v>
      </c>
      <c r="N116" s="10">
        <v>365516</v>
      </c>
      <c r="O116" s="70">
        <v>1.5616E-2</v>
      </c>
      <c r="Q116" s="71"/>
    </row>
    <row r="117" spans="1:17" s="7" customFormat="1" x14ac:dyDescent="0.55000000000000004">
      <c r="A117" s="11">
        <f t="shared" si="10"/>
        <v>20</v>
      </c>
      <c r="B117" s="10">
        <v>140</v>
      </c>
      <c r="C117">
        <v>38.557600000000001</v>
      </c>
      <c r="D117" s="90">
        <v>14.0954</v>
      </c>
      <c r="E117" s="90">
        <v>17.978100000000001</v>
      </c>
      <c r="F117" s="90">
        <v>9.7768200000000007</v>
      </c>
      <c r="G117" s="90">
        <v>11.2669</v>
      </c>
      <c r="H117" s="90">
        <v>3.2766700000000002</v>
      </c>
      <c r="I117" s="90">
        <v>2.5585900000000001</v>
      </c>
      <c r="J117" s="90">
        <v>2.4898899999999999</v>
      </c>
      <c r="K117" s="10"/>
      <c r="L117" s="10">
        <v>174994</v>
      </c>
      <c r="M117" s="10">
        <v>7.4763E-3</v>
      </c>
      <c r="N117" s="10">
        <v>364918</v>
      </c>
      <c r="O117" s="33">
        <v>1.559E-2</v>
      </c>
    </row>
    <row r="118" spans="1:17" x14ac:dyDescent="0.55000000000000004">
      <c r="A118" s="29" t="s">
        <v>18</v>
      </c>
      <c r="B118" s="29">
        <f>AVERAGE(B98:B117)</f>
        <v>140.9</v>
      </c>
      <c r="C118" s="29">
        <f t="shared" ref="C118:J118" si="11">AVERAGE(C98:C117)</f>
        <v>38.459589999999992</v>
      </c>
      <c r="D118" s="29">
        <f t="shared" si="11"/>
        <v>14.173920000000001</v>
      </c>
      <c r="E118" s="29">
        <f t="shared" si="11"/>
        <v>17.903769999999998</v>
      </c>
      <c r="F118" s="29">
        <f t="shared" si="11"/>
        <v>9.8173320000000022</v>
      </c>
      <c r="G118" s="29">
        <f t="shared" si="11"/>
        <v>11.328954999999999</v>
      </c>
      <c r="H118" s="29">
        <f t="shared" si="11"/>
        <v>3.2858739999999997</v>
      </c>
      <c r="I118" s="29">
        <f t="shared" si="11"/>
        <v>2.5554010000000007</v>
      </c>
      <c r="J118" s="29">
        <f t="shared" si="11"/>
        <v>2.475158</v>
      </c>
      <c r="K118" s="29"/>
      <c r="L118" s="29">
        <f>AVERAGE(L98:L117)</f>
        <v>172188.4</v>
      </c>
      <c r="M118" s="29">
        <f t="shared" ref="M118:O118" si="12">AVERAGE(M98:M117)</f>
        <v>7.3564829999999987E-3</v>
      </c>
      <c r="N118" s="29">
        <f t="shared" si="12"/>
        <v>356525.6</v>
      </c>
      <c r="O118" s="29">
        <f t="shared" si="12"/>
        <v>1.5231840000000002E-2</v>
      </c>
    </row>
    <row r="119" spans="1:17" x14ac:dyDescent="0.55000000000000004">
      <c r="A119" t="s">
        <v>30</v>
      </c>
    </row>
    <row r="121" spans="1:17" x14ac:dyDescent="0.55000000000000004">
      <c r="A121" s="11">
        <v>1</v>
      </c>
      <c r="B121" s="10">
        <v>148</v>
      </c>
      <c r="C121" s="10">
        <v>40.340299999999999</v>
      </c>
      <c r="D121" s="10">
        <v>14.1416</v>
      </c>
      <c r="E121" s="10">
        <v>18.265599999999999</v>
      </c>
      <c r="F121" s="10">
        <v>10.0169</v>
      </c>
      <c r="G121" s="10">
        <v>9.6648099999999992</v>
      </c>
      <c r="H121" s="10">
        <v>2.9586999999999999</v>
      </c>
      <c r="I121" s="10">
        <v>2.3250299999999999</v>
      </c>
      <c r="J121" s="10">
        <v>2.2870599999999999</v>
      </c>
      <c r="K121" s="10"/>
      <c r="L121" s="10">
        <v>44062</v>
      </c>
      <c r="M121" s="10">
        <v>1.88248E-3</v>
      </c>
      <c r="N121" s="10">
        <v>116413</v>
      </c>
      <c r="O121" s="10">
        <v>4.9735700000000001E-3</v>
      </c>
    </row>
    <row r="122" spans="1:17" x14ac:dyDescent="0.55000000000000004">
      <c r="A122" s="11">
        <v>2</v>
      </c>
      <c r="B122" s="10">
        <v>141</v>
      </c>
      <c r="C122" s="10">
        <v>40.681199999999997</v>
      </c>
      <c r="D122" s="10">
        <v>14.0655</v>
      </c>
      <c r="E122" s="10">
        <v>18.0274</v>
      </c>
      <c r="F122" s="10">
        <v>9.7900500000000008</v>
      </c>
      <c r="G122" s="10">
        <v>9.7989800000000002</v>
      </c>
      <c r="H122" s="10">
        <v>2.9470100000000001</v>
      </c>
      <c r="I122" s="10">
        <v>2.31243</v>
      </c>
      <c r="J122" s="10">
        <v>2.3774299999999999</v>
      </c>
      <c r="K122" s="10"/>
      <c r="L122" s="10">
        <v>43264</v>
      </c>
      <c r="M122" s="10">
        <v>1.8483900000000001E-3</v>
      </c>
      <c r="N122" s="10">
        <v>113575</v>
      </c>
      <c r="O122" s="10">
        <v>4.8523200000000002E-3</v>
      </c>
    </row>
    <row r="123" spans="1:17" x14ac:dyDescent="0.55000000000000004">
      <c r="A123" s="11">
        <v>3</v>
      </c>
      <c r="B123" s="10">
        <v>140</v>
      </c>
      <c r="C123" s="10">
        <v>40.512900000000002</v>
      </c>
      <c r="D123" s="10">
        <v>14.082000000000001</v>
      </c>
      <c r="E123" s="10">
        <v>18.101099999999999</v>
      </c>
      <c r="F123" s="10">
        <v>9.9610900000000004</v>
      </c>
      <c r="G123" s="10">
        <v>9.8200699999999994</v>
      </c>
      <c r="H123" s="10">
        <v>2.9109400000000001</v>
      </c>
      <c r="I123" s="10">
        <v>2.30159</v>
      </c>
      <c r="J123" s="10">
        <v>2.3102999999999998</v>
      </c>
      <c r="K123" s="10"/>
      <c r="L123" s="10">
        <v>40447</v>
      </c>
      <c r="M123" s="10">
        <v>1.7280399999999999E-3</v>
      </c>
      <c r="N123" s="10">
        <v>105540</v>
      </c>
      <c r="O123" s="10">
        <v>4.5090399999999997E-3</v>
      </c>
    </row>
    <row r="124" spans="1:17" x14ac:dyDescent="0.55000000000000004">
      <c r="A124" s="11">
        <v>4</v>
      </c>
      <c r="B124" s="10">
        <v>140</v>
      </c>
      <c r="C124" s="10">
        <v>40.512599999999999</v>
      </c>
      <c r="D124" s="10">
        <v>13.8652</v>
      </c>
      <c r="E124" s="10">
        <v>18.212299999999999</v>
      </c>
      <c r="F124" s="10">
        <v>9.99221</v>
      </c>
      <c r="G124" s="10">
        <v>10.0304</v>
      </c>
      <c r="H124" s="10">
        <v>2.9150499999999999</v>
      </c>
      <c r="I124" s="10">
        <v>2.3345899999999999</v>
      </c>
      <c r="J124" s="10">
        <v>2.1375999999999999</v>
      </c>
      <c r="K124" s="10"/>
      <c r="L124" s="10">
        <v>46995</v>
      </c>
      <c r="M124" s="10">
        <v>2.0077900000000002E-3</v>
      </c>
      <c r="N124" s="10">
        <v>122780</v>
      </c>
      <c r="O124" s="10">
        <v>5.2455899999999996E-3</v>
      </c>
    </row>
    <row r="125" spans="1:17" x14ac:dyDescent="0.55000000000000004">
      <c r="A125" s="11">
        <v>5</v>
      </c>
      <c r="B125" s="10">
        <v>142</v>
      </c>
      <c r="C125" s="10">
        <v>40.528700000000001</v>
      </c>
      <c r="D125" s="10">
        <v>14.0098</v>
      </c>
      <c r="E125" s="10">
        <v>17.989699999999999</v>
      </c>
      <c r="F125" s="10">
        <v>10.121499999999999</v>
      </c>
      <c r="G125" s="10">
        <v>9.95505</v>
      </c>
      <c r="H125" s="10">
        <v>2.82511</v>
      </c>
      <c r="I125" s="10">
        <v>2.3418000000000001</v>
      </c>
      <c r="J125" s="10">
        <v>2.2284099999999998</v>
      </c>
      <c r="K125" s="10"/>
      <c r="L125" s="10">
        <v>43392</v>
      </c>
      <c r="M125" s="10">
        <v>1.8538599999999999E-3</v>
      </c>
      <c r="N125" s="10">
        <v>114346</v>
      </c>
      <c r="O125" s="10">
        <v>4.8852599999999998E-3</v>
      </c>
    </row>
    <row r="126" spans="1:17" x14ac:dyDescent="0.55000000000000004">
      <c r="A126" s="11">
        <v>6</v>
      </c>
      <c r="B126" s="10">
        <v>144</v>
      </c>
      <c r="C126" s="10">
        <v>40.4741</v>
      </c>
      <c r="D126" s="10">
        <v>14.253</v>
      </c>
      <c r="E126" s="10">
        <v>18.0947</v>
      </c>
      <c r="F126" s="10">
        <v>9.9052600000000002</v>
      </c>
      <c r="G126" s="10">
        <v>9.7525499999999994</v>
      </c>
      <c r="H126" s="10">
        <v>2.9798100000000001</v>
      </c>
      <c r="I126" s="10">
        <v>2.3098100000000001</v>
      </c>
      <c r="J126" s="10">
        <v>2.2306599999999999</v>
      </c>
      <c r="K126" s="10"/>
      <c r="L126" s="10">
        <v>43892</v>
      </c>
      <c r="M126" s="10">
        <v>1.8752199999999999E-3</v>
      </c>
      <c r="N126" s="10">
        <v>115275</v>
      </c>
      <c r="O126" s="10">
        <v>4.92495E-3</v>
      </c>
    </row>
    <row r="127" spans="1:17" x14ac:dyDescent="0.55000000000000004">
      <c r="A127" s="11">
        <v>7</v>
      </c>
      <c r="B127" s="10">
        <v>149</v>
      </c>
      <c r="C127" s="10">
        <v>40.559399999999997</v>
      </c>
      <c r="D127" s="10">
        <v>14.189500000000001</v>
      </c>
      <c r="E127" s="10">
        <v>18.296399999999998</v>
      </c>
      <c r="F127" s="10">
        <v>10.014799999999999</v>
      </c>
      <c r="G127" s="10">
        <v>9.7737099999999995</v>
      </c>
      <c r="H127" s="10">
        <v>2.80545</v>
      </c>
      <c r="I127" s="10">
        <v>2.2482099999999998</v>
      </c>
      <c r="J127" s="10">
        <v>2.1125699999999998</v>
      </c>
      <c r="K127" s="10"/>
      <c r="L127" s="10">
        <v>37363</v>
      </c>
      <c r="M127" s="10">
        <v>1.5962800000000001E-3</v>
      </c>
      <c r="N127" s="10">
        <v>100830</v>
      </c>
      <c r="O127" s="10">
        <v>4.3078099999999996E-3</v>
      </c>
    </row>
    <row r="128" spans="1:17" x14ac:dyDescent="0.55000000000000004">
      <c r="A128" s="11">
        <v>8</v>
      </c>
      <c r="B128" s="10">
        <v>146</v>
      </c>
      <c r="C128" s="10">
        <v>40.503500000000003</v>
      </c>
      <c r="D128" s="10">
        <v>13.941700000000001</v>
      </c>
      <c r="E128" s="10">
        <v>18.115300000000001</v>
      </c>
      <c r="F128" s="10">
        <v>9.8950800000000001</v>
      </c>
      <c r="G128" s="10">
        <v>9.7939399999999992</v>
      </c>
      <c r="H128" s="10">
        <v>3.0557799999999999</v>
      </c>
      <c r="I128" s="10">
        <v>2.3906299999999998</v>
      </c>
      <c r="J128" s="10">
        <v>2.3040500000000002</v>
      </c>
      <c r="K128" s="10"/>
      <c r="L128" s="10">
        <v>41516</v>
      </c>
      <c r="M128" s="10">
        <v>1.77371E-3</v>
      </c>
      <c r="N128" s="10">
        <v>107269</v>
      </c>
      <c r="O128" s="10">
        <v>4.5829E-3</v>
      </c>
    </row>
    <row r="129" spans="1:19" x14ac:dyDescent="0.55000000000000004">
      <c r="A129" s="11">
        <v>9</v>
      </c>
      <c r="B129" s="10">
        <v>144</v>
      </c>
      <c r="C129" s="10">
        <v>40.577399999999997</v>
      </c>
      <c r="D129" s="10">
        <v>14.379099999999999</v>
      </c>
      <c r="E129" s="10">
        <v>18.134599999999999</v>
      </c>
      <c r="F129" s="10">
        <v>9.7924500000000005</v>
      </c>
      <c r="G129" s="10">
        <v>9.6540800000000004</v>
      </c>
      <c r="H129" s="10">
        <v>2.90741</v>
      </c>
      <c r="I129" s="10">
        <v>2.2822</v>
      </c>
      <c r="J129" s="10">
        <v>2.2728100000000002</v>
      </c>
      <c r="K129" s="10"/>
      <c r="L129" s="10">
        <v>40754</v>
      </c>
      <c r="M129" s="10">
        <v>1.7411499999999999E-3</v>
      </c>
      <c r="N129" s="10">
        <v>107911</v>
      </c>
      <c r="O129" s="10">
        <v>4.6103300000000002E-3</v>
      </c>
      <c r="R129" s="70"/>
    </row>
    <row r="130" spans="1:19" s="7" customFormat="1" x14ac:dyDescent="0.55000000000000004">
      <c r="A130" s="11">
        <v>10</v>
      </c>
      <c r="B130" s="10">
        <v>142</v>
      </c>
      <c r="C130" s="10">
        <v>40.251300000000001</v>
      </c>
      <c r="D130" s="10">
        <v>14.179</v>
      </c>
      <c r="E130" s="10">
        <v>18.112500000000001</v>
      </c>
      <c r="F130" s="10">
        <v>10.054600000000001</v>
      </c>
      <c r="G130" s="10">
        <v>10.0671</v>
      </c>
      <c r="H130" s="10">
        <v>2.8563000000000001</v>
      </c>
      <c r="I130" s="10">
        <v>2.2588200000000001</v>
      </c>
      <c r="J130" s="10">
        <v>2.2204799999999998</v>
      </c>
      <c r="K130" s="10"/>
      <c r="L130" s="10">
        <v>39570</v>
      </c>
      <c r="M130" s="10">
        <v>1.69057E-3</v>
      </c>
      <c r="N130" s="10">
        <v>103113</v>
      </c>
      <c r="O130" s="10">
        <v>4.4053499999999997E-3</v>
      </c>
      <c r="R130" s="70"/>
    </row>
    <row r="131" spans="1:19" x14ac:dyDescent="0.55000000000000004">
      <c r="A131" s="11">
        <f>A130+1</f>
        <v>11</v>
      </c>
      <c r="B131" s="10">
        <v>148</v>
      </c>
      <c r="C131">
        <v>40.429499999999997</v>
      </c>
      <c r="D131" s="90">
        <v>14.294700000000001</v>
      </c>
      <c r="E131" s="90">
        <v>18.195399999999999</v>
      </c>
      <c r="F131" s="90">
        <v>10.0107</v>
      </c>
      <c r="G131" s="90">
        <v>9.6885100000000008</v>
      </c>
      <c r="H131" s="90">
        <v>2.9148399999999999</v>
      </c>
      <c r="I131" s="90">
        <v>2.2537099999999999</v>
      </c>
      <c r="J131" s="90">
        <v>2.2126999999999999</v>
      </c>
      <c r="K131" s="10"/>
      <c r="L131" s="10">
        <v>41768</v>
      </c>
      <c r="M131" s="10">
        <v>1.7844E-3</v>
      </c>
      <c r="N131" s="10">
        <v>110204</v>
      </c>
      <c r="O131" s="70">
        <v>4.7080000000000004E-3</v>
      </c>
      <c r="R131" s="70"/>
    </row>
    <row r="132" spans="1:19" x14ac:dyDescent="0.55000000000000004">
      <c r="A132" s="11">
        <f t="shared" ref="A132:A140" si="13">A131+1</f>
        <v>12</v>
      </c>
      <c r="B132" s="10">
        <v>144</v>
      </c>
      <c r="C132" s="7">
        <v>40.391500000000001</v>
      </c>
      <c r="D132" s="90">
        <v>14.1517</v>
      </c>
      <c r="E132" s="90">
        <v>18.2181</v>
      </c>
      <c r="F132" s="90">
        <v>10.0002</v>
      </c>
      <c r="G132" s="90">
        <v>9.7487600000000008</v>
      </c>
      <c r="H132" s="90">
        <v>3.0249100000000002</v>
      </c>
      <c r="I132" s="90">
        <v>2.3054299999999999</v>
      </c>
      <c r="J132" s="90">
        <v>2.1594099999999998</v>
      </c>
      <c r="K132" s="10"/>
      <c r="L132" s="10">
        <v>35170</v>
      </c>
      <c r="M132" s="71">
        <v>1.5025800000000001E-3</v>
      </c>
      <c r="N132" s="10">
        <v>95573</v>
      </c>
      <c r="O132">
        <v>4.0832100000000003E-3</v>
      </c>
      <c r="R132" s="70"/>
    </row>
    <row r="133" spans="1:19" x14ac:dyDescent="0.55000000000000004">
      <c r="A133" s="11">
        <f t="shared" si="13"/>
        <v>13</v>
      </c>
      <c r="B133" s="10">
        <v>145</v>
      </c>
      <c r="C133">
        <v>40.317500000000003</v>
      </c>
      <c r="D133" s="90">
        <v>13.896599999999999</v>
      </c>
      <c r="E133" s="90">
        <v>18.320499999999999</v>
      </c>
      <c r="F133" s="90">
        <v>9.9504999999999999</v>
      </c>
      <c r="G133" s="90">
        <v>10.1195</v>
      </c>
      <c r="H133" s="90">
        <v>2.9279700000000002</v>
      </c>
      <c r="I133" s="90">
        <v>2.3067099999999998</v>
      </c>
      <c r="J133" s="90">
        <v>2.1607799999999999</v>
      </c>
      <c r="K133" s="10"/>
      <c r="L133" s="10">
        <v>40145</v>
      </c>
      <c r="M133" s="72">
        <v>1.71513E-3</v>
      </c>
      <c r="N133" s="10">
        <v>108338</v>
      </c>
      <c r="O133" s="7">
        <v>4.6284999999999998E-3</v>
      </c>
      <c r="R133" s="70"/>
    </row>
    <row r="134" spans="1:19" x14ac:dyDescent="0.55000000000000004">
      <c r="A134" s="11">
        <f t="shared" si="13"/>
        <v>14</v>
      </c>
      <c r="B134" s="10">
        <v>147</v>
      </c>
      <c r="C134">
        <v>40.640300000000003</v>
      </c>
      <c r="D134" s="90">
        <v>14.177199999999999</v>
      </c>
      <c r="E134" s="90">
        <v>18.194299999999998</v>
      </c>
      <c r="F134" s="90">
        <v>10.0501</v>
      </c>
      <c r="G134" s="90">
        <v>9.7944499999999994</v>
      </c>
      <c r="H134" s="90">
        <v>2.8255699999999999</v>
      </c>
      <c r="I134" s="90">
        <v>2.1387999999999998</v>
      </c>
      <c r="J134" s="90">
        <v>2.1792400000000001</v>
      </c>
      <c r="K134" s="10"/>
      <c r="L134" s="10">
        <v>42306</v>
      </c>
      <c r="M134" s="72">
        <v>1.8074E-3</v>
      </c>
      <c r="N134" s="10">
        <v>114249</v>
      </c>
      <c r="O134">
        <v>4.8811100000000001E-3</v>
      </c>
      <c r="R134" s="70"/>
    </row>
    <row r="135" spans="1:19" x14ac:dyDescent="0.55000000000000004">
      <c r="A135" s="11">
        <f t="shared" si="13"/>
        <v>15</v>
      </c>
      <c r="B135" s="10">
        <v>142</v>
      </c>
      <c r="C135">
        <v>40.319000000000003</v>
      </c>
      <c r="D135" s="90">
        <v>13.957700000000001</v>
      </c>
      <c r="E135" s="90">
        <v>18.299700000000001</v>
      </c>
      <c r="F135" s="90">
        <v>10.032500000000001</v>
      </c>
      <c r="G135" s="90">
        <v>9.8906200000000002</v>
      </c>
      <c r="H135" s="90">
        <v>2.9543400000000002</v>
      </c>
      <c r="I135" s="90">
        <v>2.34755</v>
      </c>
      <c r="J135" s="90">
        <v>2.19862</v>
      </c>
      <c r="K135" s="10"/>
      <c r="L135" s="10">
        <v>43991</v>
      </c>
      <c r="M135" s="72">
        <v>1.87945E-3</v>
      </c>
      <c r="N135" s="10">
        <v>117026</v>
      </c>
      <c r="O135">
        <v>4.9997599999999998E-3</v>
      </c>
      <c r="R135" s="70"/>
    </row>
    <row r="136" spans="1:19" x14ac:dyDescent="0.55000000000000004">
      <c r="A136" s="11">
        <f t="shared" si="13"/>
        <v>16</v>
      </c>
      <c r="B136" s="10">
        <v>151</v>
      </c>
      <c r="C136">
        <v>40.220399999999998</v>
      </c>
      <c r="D136" s="90">
        <v>14.129799999999999</v>
      </c>
      <c r="E136" s="90">
        <v>18.458600000000001</v>
      </c>
      <c r="F136" s="90">
        <v>9.9557800000000007</v>
      </c>
      <c r="G136" s="90">
        <v>9.8196200000000005</v>
      </c>
      <c r="H136" s="90">
        <v>2.8826700000000001</v>
      </c>
      <c r="I136" s="90">
        <v>2.2961100000000001</v>
      </c>
      <c r="J136" s="90">
        <v>2.2370000000000001</v>
      </c>
      <c r="K136" s="10"/>
      <c r="L136" s="10">
        <v>46616</v>
      </c>
      <c r="M136" s="71">
        <v>1.9916000000000001E-3</v>
      </c>
      <c r="N136" s="10">
        <v>123276</v>
      </c>
      <c r="O136">
        <v>5.2667800000000004E-3</v>
      </c>
      <c r="R136" s="70"/>
    </row>
    <row r="137" spans="1:19" x14ac:dyDescent="0.55000000000000004">
      <c r="A137" s="11">
        <f t="shared" si="13"/>
        <v>17</v>
      </c>
      <c r="B137" s="10">
        <v>142</v>
      </c>
      <c r="C137">
        <v>40.375300000000003</v>
      </c>
      <c r="D137" s="90">
        <v>13.995699999999999</v>
      </c>
      <c r="E137" s="90">
        <v>17.983000000000001</v>
      </c>
      <c r="F137" s="90">
        <v>10.0587</v>
      </c>
      <c r="G137" s="90">
        <v>9.9977900000000002</v>
      </c>
      <c r="H137" s="90">
        <v>2.9778799999999999</v>
      </c>
      <c r="I137" s="90">
        <v>2.3544</v>
      </c>
      <c r="J137" s="90">
        <v>2.25725</v>
      </c>
      <c r="K137" s="10"/>
      <c r="L137" s="10">
        <v>38958</v>
      </c>
      <c r="M137" s="71">
        <v>1.66442E-3</v>
      </c>
      <c r="N137" s="10">
        <v>104321</v>
      </c>
      <c r="O137">
        <v>4.4568999999999998E-3</v>
      </c>
      <c r="R137" s="70"/>
    </row>
    <row r="138" spans="1:19" x14ac:dyDescent="0.55000000000000004">
      <c r="A138" s="11">
        <f t="shared" si="13"/>
        <v>18</v>
      </c>
      <c r="B138" s="10">
        <v>143</v>
      </c>
      <c r="C138">
        <v>40.189100000000003</v>
      </c>
      <c r="D138" s="90">
        <v>14.122400000000001</v>
      </c>
      <c r="E138" s="90">
        <v>18.4084</v>
      </c>
      <c r="F138" s="90">
        <v>9.9442500000000003</v>
      </c>
      <c r="G138" s="90">
        <v>9.8539899999999996</v>
      </c>
      <c r="H138" s="90">
        <v>2.9026000000000001</v>
      </c>
      <c r="I138" s="90">
        <v>2.3051499999999998</v>
      </c>
      <c r="J138" s="90">
        <v>2.274</v>
      </c>
      <c r="K138" s="10"/>
      <c r="L138" s="10">
        <v>43732</v>
      </c>
      <c r="M138" s="72">
        <v>1.8683E-3</v>
      </c>
      <c r="N138" s="10">
        <v>115392</v>
      </c>
      <c r="O138">
        <v>4.9299000000000001E-3</v>
      </c>
      <c r="S138" s="71"/>
    </row>
    <row r="139" spans="1:19" x14ac:dyDescent="0.55000000000000004">
      <c r="A139" s="11">
        <f t="shared" si="13"/>
        <v>19</v>
      </c>
      <c r="B139" s="10">
        <v>142</v>
      </c>
      <c r="C139">
        <v>40.766300000000001</v>
      </c>
      <c r="D139" s="90">
        <v>14.2456</v>
      </c>
      <c r="E139" s="90">
        <v>17.917000000000002</v>
      </c>
      <c r="F139" s="90">
        <v>9.7469699999999992</v>
      </c>
      <c r="G139" s="90">
        <v>9.7269699999999997</v>
      </c>
      <c r="H139" s="90">
        <v>2.9893700000000001</v>
      </c>
      <c r="I139" s="90">
        <v>2.3327499999999999</v>
      </c>
      <c r="J139" s="90">
        <v>2.2750900000000001</v>
      </c>
      <c r="K139" s="10"/>
      <c r="L139" s="10">
        <v>45798</v>
      </c>
      <c r="M139" s="72">
        <v>1.9566499999999999E-3</v>
      </c>
      <c r="N139" s="10">
        <v>119680</v>
      </c>
      <c r="O139">
        <v>5.1130999999999998E-3</v>
      </c>
    </row>
    <row r="140" spans="1:19" x14ac:dyDescent="0.55000000000000004">
      <c r="A140" s="11">
        <f t="shared" si="13"/>
        <v>20</v>
      </c>
      <c r="B140" s="10">
        <v>141</v>
      </c>
      <c r="C140">
        <v>40.362900000000003</v>
      </c>
      <c r="D140" s="90">
        <v>14.1694</v>
      </c>
      <c r="E140" s="90">
        <v>18.0884</v>
      </c>
      <c r="F140" s="90">
        <v>9.9569100000000006</v>
      </c>
      <c r="G140" s="90">
        <v>10.0002</v>
      </c>
      <c r="H140" s="90">
        <v>2.9324400000000002</v>
      </c>
      <c r="I140" s="90">
        <v>2.2936999999999999</v>
      </c>
      <c r="J140" s="90">
        <v>2.1961499999999998</v>
      </c>
      <c r="K140" s="10"/>
      <c r="L140" s="10">
        <v>41020</v>
      </c>
      <c r="M140" s="71">
        <v>1.7524999999999999E-3</v>
      </c>
      <c r="N140" s="10">
        <v>108879</v>
      </c>
      <c r="O140">
        <v>4.6515999999999997E-3</v>
      </c>
    </row>
    <row r="141" spans="1:19" x14ac:dyDescent="0.55000000000000004">
      <c r="A141" s="29" t="s">
        <v>18</v>
      </c>
      <c r="B141" s="29">
        <f>AVERAGE(B121:B140)</f>
        <v>144.05000000000001</v>
      </c>
      <c r="C141" s="29">
        <f>AVERAGE(C121:C140)</f>
        <v>40.447660000000006</v>
      </c>
      <c r="D141" s="29">
        <f>AVERAGE(D121:D140)</f>
        <v>14.112359999999999</v>
      </c>
      <c r="E141" s="29">
        <f t="shared" ref="E141:N141" si="14">AVERAGE(E121:E140)</f>
        <v>18.17165</v>
      </c>
      <c r="F141" s="29">
        <f t="shared" si="14"/>
        <v>9.9625274999999984</v>
      </c>
      <c r="G141" s="29">
        <f t="shared" si="14"/>
        <v>9.8475549999999998</v>
      </c>
      <c r="H141" s="29">
        <f t="shared" si="14"/>
        <v>2.9247074999999998</v>
      </c>
      <c r="I141" s="29">
        <f t="shared" si="14"/>
        <v>2.3019709999999995</v>
      </c>
      <c r="J141" s="29">
        <f t="shared" si="14"/>
        <v>2.2315805000000002</v>
      </c>
      <c r="K141" s="29" t="e">
        <f t="shared" si="14"/>
        <v>#DIV/0!</v>
      </c>
      <c r="L141" s="29">
        <f t="shared" si="14"/>
        <v>42037.95</v>
      </c>
      <c r="M141" s="29">
        <f>AVERAGE(M121:M140)</f>
        <v>1.7959959999999998E-3</v>
      </c>
      <c r="N141" s="29">
        <f t="shared" si="14"/>
        <v>111199.5</v>
      </c>
      <c r="O141" s="29">
        <f>AVERAGE(O121:O140)</f>
        <v>4.7507990000000009E-3</v>
      </c>
    </row>
    <row r="142" spans="1:19" x14ac:dyDescent="0.55000000000000004">
      <c r="A142" t="s">
        <v>31</v>
      </c>
    </row>
    <row r="144" spans="1:19" x14ac:dyDescent="0.55000000000000004">
      <c r="A144" s="11">
        <v>1</v>
      </c>
      <c r="B144" s="10">
        <v>138</v>
      </c>
      <c r="C144" s="10">
        <v>42.525799999999997</v>
      </c>
      <c r="D144" s="10">
        <v>14.309100000000001</v>
      </c>
      <c r="E144" s="10">
        <v>18.8675</v>
      </c>
      <c r="F144" s="10">
        <v>10.111800000000001</v>
      </c>
      <c r="G144" s="10">
        <v>8.1708700000000007</v>
      </c>
      <c r="H144" s="10">
        <v>2.3193800000000002</v>
      </c>
      <c r="I144" s="10">
        <v>1.90367</v>
      </c>
      <c r="J144" s="10">
        <v>1.79186</v>
      </c>
      <c r="K144" s="10"/>
      <c r="L144" s="10">
        <v>7206</v>
      </c>
      <c r="M144" s="10">
        <v>3.0786499999999999E-4</v>
      </c>
      <c r="N144" s="10">
        <v>33544</v>
      </c>
      <c r="O144" s="10">
        <v>1.43312E-3</v>
      </c>
    </row>
    <row r="145" spans="1:16" x14ac:dyDescent="0.55000000000000004">
      <c r="A145" s="11">
        <v>2</v>
      </c>
      <c r="B145" s="10">
        <v>141</v>
      </c>
      <c r="C145" s="10">
        <v>42.877299999999998</v>
      </c>
      <c r="D145" s="10">
        <v>14.2234</v>
      </c>
      <c r="E145" s="10">
        <v>19.029</v>
      </c>
      <c r="F145" s="10">
        <v>10.116199999999999</v>
      </c>
      <c r="G145" s="10">
        <v>7.9798</v>
      </c>
      <c r="H145" s="10">
        <v>2.2136999999999998</v>
      </c>
      <c r="I145" s="10">
        <v>1.7279</v>
      </c>
      <c r="J145" s="10">
        <v>1.8327899999999999</v>
      </c>
      <c r="K145" s="10"/>
      <c r="L145" s="10">
        <v>7245</v>
      </c>
      <c r="M145" s="10">
        <v>3.09532E-4</v>
      </c>
      <c r="N145" s="10">
        <v>34810</v>
      </c>
      <c r="O145" s="10">
        <v>1.4871999999999999E-3</v>
      </c>
    </row>
    <row r="146" spans="1:16" x14ac:dyDescent="0.55000000000000004">
      <c r="A146" s="11">
        <v>3</v>
      </c>
      <c r="B146" s="10">
        <v>141</v>
      </c>
      <c r="C146" s="10">
        <v>42.408999999999999</v>
      </c>
      <c r="D146" s="10">
        <v>14.135400000000001</v>
      </c>
      <c r="E146" s="10">
        <v>19.207000000000001</v>
      </c>
      <c r="F146" s="10">
        <v>10.1623</v>
      </c>
      <c r="G146" s="10">
        <v>8.2304099999999991</v>
      </c>
      <c r="H146" s="10">
        <v>2.2516099999999999</v>
      </c>
      <c r="I146" s="10">
        <v>1.88818</v>
      </c>
      <c r="J146" s="10">
        <v>1.7160299999999999</v>
      </c>
      <c r="K146" s="10"/>
      <c r="L146" s="10">
        <v>7739</v>
      </c>
      <c r="M146" s="10">
        <v>3.30637E-4</v>
      </c>
      <c r="N146" s="10">
        <v>35131</v>
      </c>
      <c r="O146" s="10">
        <v>1.50092E-3</v>
      </c>
    </row>
    <row r="147" spans="1:16" x14ac:dyDescent="0.55000000000000004">
      <c r="A147" s="11">
        <v>4</v>
      </c>
      <c r="B147" s="10">
        <v>142</v>
      </c>
      <c r="C147" s="10">
        <v>42.314399999999999</v>
      </c>
      <c r="D147" s="10">
        <v>13.9603</v>
      </c>
      <c r="E147" s="10">
        <v>19.069099999999999</v>
      </c>
      <c r="F147" s="10">
        <v>10.417899999999999</v>
      </c>
      <c r="G147" s="10">
        <v>8.3014500000000009</v>
      </c>
      <c r="H147" s="10">
        <v>2.3974600000000001</v>
      </c>
      <c r="I147" s="10">
        <v>1.84144</v>
      </c>
      <c r="J147" s="10">
        <v>1.6979599999999999</v>
      </c>
      <c r="K147" s="10"/>
      <c r="L147" s="10">
        <v>6602</v>
      </c>
      <c r="M147" s="10">
        <v>2.8205999999999999E-4</v>
      </c>
      <c r="N147" s="10">
        <v>32204</v>
      </c>
      <c r="O147" s="10">
        <v>1.37587E-3</v>
      </c>
    </row>
    <row r="148" spans="1:16" x14ac:dyDescent="0.55000000000000004">
      <c r="A148" s="11">
        <v>5</v>
      </c>
      <c r="B148" s="10">
        <v>140</v>
      </c>
      <c r="C148" s="10">
        <v>42.642200000000003</v>
      </c>
      <c r="D148" s="10">
        <v>14.0352</v>
      </c>
      <c r="E148" s="10">
        <v>18.969000000000001</v>
      </c>
      <c r="F148" s="10">
        <v>10.2713</v>
      </c>
      <c r="G148" s="10">
        <v>8.0394900000000007</v>
      </c>
      <c r="H148" s="10">
        <v>2.41987</v>
      </c>
      <c r="I148" s="10">
        <v>1.87782</v>
      </c>
      <c r="J148" s="10">
        <v>1.7450699999999999</v>
      </c>
      <c r="K148" s="10"/>
      <c r="L148" s="10">
        <v>7007</v>
      </c>
      <c r="M148" s="10">
        <v>2.9936300000000003E-4</v>
      </c>
      <c r="N148" s="10">
        <v>34772</v>
      </c>
      <c r="O148" s="10">
        <v>1.48558E-3</v>
      </c>
    </row>
    <row r="149" spans="1:16" x14ac:dyDescent="0.55000000000000004">
      <c r="A149" s="11">
        <v>6</v>
      </c>
      <c r="B149" s="10">
        <v>141</v>
      </c>
      <c r="C149" s="10">
        <v>42.290999999999997</v>
      </c>
      <c r="D149" s="10">
        <v>14.196300000000001</v>
      </c>
      <c r="E149" s="10">
        <v>18.744199999999999</v>
      </c>
      <c r="F149" s="10">
        <v>10.266</v>
      </c>
      <c r="G149" s="10">
        <v>8.4728300000000001</v>
      </c>
      <c r="H149" s="10">
        <v>2.3186499999999999</v>
      </c>
      <c r="I149" s="10">
        <v>1.8663000000000001</v>
      </c>
      <c r="J149" s="10">
        <v>1.84463</v>
      </c>
      <c r="K149" s="10"/>
      <c r="L149" s="10">
        <v>7431</v>
      </c>
      <c r="M149" s="10">
        <v>3.17478E-4</v>
      </c>
      <c r="N149" s="10">
        <v>35501</v>
      </c>
      <c r="O149" s="10">
        <v>1.51673E-3</v>
      </c>
    </row>
    <row r="150" spans="1:16" x14ac:dyDescent="0.55000000000000004">
      <c r="A150" s="11">
        <v>7</v>
      </c>
      <c r="B150" s="10">
        <v>143</v>
      </c>
      <c r="C150" s="10">
        <v>42.428899999999999</v>
      </c>
      <c r="D150" s="10">
        <v>13.9482</v>
      </c>
      <c r="E150" s="10">
        <v>18.986000000000001</v>
      </c>
      <c r="F150" s="10">
        <v>10.538600000000001</v>
      </c>
      <c r="G150" s="10">
        <v>8.3293400000000002</v>
      </c>
      <c r="H150" s="10">
        <v>2.22201</v>
      </c>
      <c r="I150" s="10">
        <v>1.80698</v>
      </c>
      <c r="J150" s="10">
        <v>1.73994</v>
      </c>
      <c r="K150" s="10"/>
      <c r="L150" s="10">
        <v>5953</v>
      </c>
      <c r="M150" s="10">
        <v>2.5433299999999998E-4</v>
      </c>
      <c r="N150" s="10">
        <v>30212</v>
      </c>
      <c r="O150" s="10">
        <v>1.29076E-3</v>
      </c>
    </row>
    <row r="151" spans="1:16" x14ac:dyDescent="0.55000000000000004">
      <c r="A151" s="11">
        <v>8</v>
      </c>
      <c r="B151" s="10">
        <v>138</v>
      </c>
      <c r="C151" s="10">
        <v>42.722299999999997</v>
      </c>
      <c r="D151" s="10">
        <v>14.049799999999999</v>
      </c>
      <c r="E151" s="10">
        <v>18.9877</v>
      </c>
      <c r="F151" s="10">
        <v>10.578099999999999</v>
      </c>
      <c r="G151" s="10">
        <v>7.8759600000000001</v>
      </c>
      <c r="H151" s="10">
        <v>2.3481800000000002</v>
      </c>
      <c r="I151" s="10">
        <v>1.7161999999999999</v>
      </c>
      <c r="J151" s="10">
        <v>1.7218100000000001</v>
      </c>
      <c r="K151" s="10"/>
      <c r="L151" s="10">
        <v>6939</v>
      </c>
      <c r="M151" s="10">
        <v>2.9645799999999999E-4</v>
      </c>
      <c r="N151" s="10">
        <v>34365</v>
      </c>
      <c r="O151" s="10">
        <v>1.4681900000000001E-3</v>
      </c>
    </row>
    <row r="152" spans="1:16" x14ac:dyDescent="0.55000000000000004">
      <c r="A152" s="11">
        <v>9</v>
      </c>
      <c r="B152" s="10">
        <v>143</v>
      </c>
      <c r="C152" s="10">
        <v>42.428899999999999</v>
      </c>
      <c r="D152" s="10">
        <v>13.9482</v>
      </c>
      <c r="E152" s="10">
        <v>18.986000000000001</v>
      </c>
      <c r="F152" s="10">
        <v>10.538600000000001</v>
      </c>
      <c r="G152" s="10">
        <v>8.3293400000000002</v>
      </c>
      <c r="H152" s="10">
        <v>2.22201</v>
      </c>
      <c r="I152" s="10">
        <v>1.80698</v>
      </c>
      <c r="J152" s="10">
        <v>1.73994</v>
      </c>
      <c r="K152" s="10"/>
      <c r="L152" s="10">
        <v>5953</v>
      </c>
      <c r="M152" s="10">
        <v>2.5433299999999998E-4</v>
      </c>
      <c r="N152" s="10">
        <v>30212</v>
      </c>
      <c r="O152" s="10">
        <v>1.29076E-3</v>
      </c>
    </row>
    <row r="153" spans="1:16" x14ac:dyDescent="0.55000000000000004">
      <c r="A153" s="11">
        <v>10</v>
      </c>
      <c r="B153" s="10">
        <v>138</v>
      </c>
      <c r="C153" s="10">
        <v>42.722299999999997</v>
      </c>
      <c r="D153" s="10">
        <v>14.049799999999999</v>
      </c>
      <c r="E153" s="10">
        <v>18.9877</v>
      </c>
      <c r="F153" s="10">
        <v>10.578099999999999</v>
      </c>
      <c r="G153" s="10">
        <v>7.8759600000000001</v>
      </c>
      <c r="H153" s="10">
        <v>2.3481800000000002</v>
      </c>
      <c r="I153" s="10">
        <v>1.7161999999999999</v>
      </c>
      <c r="J153" s="10">
        <v>1.7218100000000001</v>
      </c>
      <c r="K153" s="10"/>
      <c r="L153" s="10">
        <v>6939</v>
      </c>
      <c r="M153" s="10">
        <v>2.9645799999999999E-4</v>
      </c>
      <c r="N153" s="10">
        <v>34365</v>
      </c>
      <c r="O153" s="10">
        <v>1.4681900000000001E-3</v>
      </c>
    </row>
    <row r="154" spans="1:16" x14ac:dyDescent="0.55000000000000004">
      <c r="A154" s="11">
        <f>A153+1</f>
        <v>11</v>
      </c>
      <c r="B154" s="11">
        <v>144</v>
      </c>
      <c r="C154" s="50">
        <v>42.752600000000001</v>
      </c>
      <c r="D154" s="50">
        <v>13.837300000000001</v>
      </c>
      <c r="E154" s="50">
        <v>18.820399999999999</v>
      </c>
      <c r="F154" s="50">
        <v>10.1492</v>
      </c>
      <c r="G154" s="50">
        <v>8.3623999999999992</v>
      </c>
      <c r="H154" s="50">
        <v>2.4100899999999998</v>
      </c>
      <c r="I154" s="50">
        <v>1.9355</v>
      </c>
      <c r="J154" s="50">
        <v>1.7325200000000001</v>
      </c>
      <c r="K154" s="10"/>
      <c r="L154" s="10">
        <v>6883</v>
      </c>
      <c r="M154" s="10">
        <v>2.94066E-4</v>
      </c>
      <c r="N154" s="48">
        <v>33719</v>
      </c>
      <c r="O154" s="10">
        <v>1.4405900000000001E-3</v>
      </c>
    </row>
    <row r="155" spans="1:16" x14ac:dyDescent="0.55000000000000004">
      <c r="A155" s="11">
        <f t="shared" ref="A155:A163" si="15">A154+1</f>
        <v>12</v>
      </c>
      <c r="B155" s="11">
        <v>139</v>
      </c>
      <c r="C155" s="50">
        <v>41.746499999999997</v>
      </c>
      <c r="D155" s="50">
        <v>14.029400000000001</v>
      </c>
      <c r="E155" s="50">
        <v>19.364599999999999</v>
      </c>
      <c r="F155" s="50">
        <v>10.6897</v>
      </c>
      <c r="G155" s="50">
        <v>8.3397199999999998</v>
      </c>
      <c r="H155" s="50">
        <v>2.2030699999999999</v>
      </c>
      <c r="I155" s="50">
        <v>1.81992</v>
      </c>
      <c r="J155" s="50">
        <v>1.80715</v>
      </c>
      <c r="K155" s="10"/>
      <c r="L155" s="10">
        <v>5908</v>
      </c>
      <c r="M155" s="10">
        <v>2.5241E-4</v>
      </c>
      <c r="N155" s="10">
        <v>30242</v>
      </c>
      <c r="O155" s="10">
        <v>1.2920399999999999E-3</v>
      </c>
      <c r="P155" s="49"/>
    </row>
    <row r="156" spans="1:16" x14ac:dyDescent="0.55000000000000004">
      <c r="A156" s="11">
        <f t="shared" si="15"/>
        <v>13</v>
      </c>
      <c r="B156" s="11">
        <v>143</v>
      </c>
      <c r="C156" s="50">
        <v>42.111600000000003</v>
      </c>
      <c r="D156" s="50">
        <v>14.2455</v>
      </c>
      <c r="E156" s="50">
        <v>19.263100000000001</v>
      </c>
      <c r="F156" s="50">
        <v>10.304399999999999</v>
      </c>
      <c r="G156" s="50">
        <v>8.4421199999999992</v>
      </c>
      <c r="H156" s="50">
        <v>2.2180300000000002</v>
      </c>
      <c r="I156" s="50">
        <v>1.69523</v>
      </c>
      <c r="J156" s="50">
        <v>1.7199800000000001</v>
      </c>
      <c r="K156" s="10"/>
      <c r="L156" s="10">
        <v>5901</v>
      </c>
      <c r="M156" s="10">
        <v>2.5211100000000001E-4</v>
      </c>
      <c r="N156" s="10">
        <v>31225</v>
      </c>
      <c r="O156" s="10">
        <v>1.3340400000000001E-3</v>
      </c>
      <c r="P156" s="49"/>
    </row>
    <row r="157" spans="1:16" x14ac:dyDescent="0.55000000000000004">
      <c r="A157" s="11">
        <f t="shared" si="15"/>
        <v>14</v>
      </c>
      <c r="B157" s="11">
        <v>140</v>
      </c>
      <c r="C157" s="50">
        <v>42.505400000000002</v>
      </c>
      <c r="D157" s="50">
        <v>13.6904</v>
      </c>
      <c r="E157" s="50">
        <v>19.006499999999999</v>
      </c>
      <c r="F157" s="50">
        <v>10.3988</v>
      </c>
      <c r="G157" s="50">
        <v>8.5126000000000008</v>
      </c>
      <c r="H157" s="50">
        <v>2.45356</v>
      </c>
      <c r="I157" s="50">
        <v>1.7566600000000001</v>
      </c>
      <c r="J157" s="50">
        <v>1.6760299999999999</v>
      </c>
      <c r="K157" s="10"/>
      <c r="L157" s="10">
        <v>7092</v>
      </c>
      <c r="M157" s="10">
        <v>3.0299500000000002E-4</v>
      </c>
      <c r="N157" s="10">
        <v>33406</v>
      </c>
      <c r="O157" s="10">
        <v>1.4272200000000001E-3</v>
      </c>
      <c r="P157" s="49"/>
    </row>
    <row r="158" spans="1:16" x14ac:dyDescent="0.55000000000000004">
      <c r="A158" s="11">
        <f t="shared" si="15"/>
        <v>15</v>
      </c>
      <c r="B158" s="11">
        <v>143</v>
      </c>
      <c r="C158" s="50">
        <v>41.599299999999999</v>
      </c>
      <c r="D158" s="50">
        <v>14.265000000000001</v>
      </c>
      <c r="E158" s="50">
        <v>19.2592</v>
      </c>
      <c r="F158" s="50">
        <v>10.686999999999999</v>
      </c>
      <c r="G158" s="50">
        <v>8.4211799999999997</v>
      </c>
      <c r="H158" s="50">
        <v>2.34761</v>
      </c>
      <c r="I158" s="50">
        <v>1.8441000000000001</v>
      </c>
      <c r="J158" s="50">
        <v>1.5766100000000001</v>
      </c>
      <c r="K158" s="10"/>
      <c r="L158" s="10">
        <v>6295</v>
      </c>
      <c r="M158" s="10">
        <v>2.6894400000000002E-4</v>
      </c>
      <c r="N158" s="10">
        <v>30505</v>
      </c>
      <c r="O158" s="10">
        <v>1.30328E-3</v>
      </c>
      <c r="P158" s="49"/>
    </row>
    <row r="159" spans="1:16" x14ac:dyDescent="0.55000000000000004">
      <c r="A159" s="11">
        <f t="shared" si="15"/>
        <v>16</v>
      </c>
      <c r="B159" s="11">
        <v>139</v>
      </c>
      <c r="C159" s="50">
        <v>42.889099999999999</v>
      </c>
      <c r="D159" s="50">
        <v>14.026</v>
      </c>
      <c r="E159" s="50">
        <v>18.595400000000001</v>
      </c>
      <c r="F159" s="50">
        <v>10.087199999999999</v>
      </c>
      <c r="G159" s="50">
        <v>8.1775900000000004</v>
      </c>
      <c r="H159" s="50">
        <v>2.40801</v>
      </c>
      <c r="I159" s="50">
        <v>1.91472</v>
      </c>
      <c r="J159" s="50">
        <v>1.9019999999999999</v>
      </c>
      <c r="K159" s="10"/>
      <c r="L159" s="10">
        <v>8085</v>
      </c>
      <c r="M159" s="10">
        <v>3.4541900000000002E-4</v>
      </c>
      <c r="N159" s="10">
        <v>37784</v>
      </c>
      <c r="O159" s="10">
        <v>1.61426E-3</v>
      </c>
      <c r="P159" s="49"/>
    </row>
    <row r="160" spans="1:16" x14ac:dyDescent="0.55000000000000004">
      <c r="A160" s="11">
        <f t="shared" si="15"/>
        <v>17</v>
      </c>
      <c r="B160" s="11">
        <v>144</v>
      </c>
      <c r="C160" s="50">
        <v>42.396900000000002</v>
      </c>
      <c r="D160" s="50">
        <v>13.9422</v>
      </c>
      <c r="E160" s="50">
        <v>19.0563</v>
      </c>
      <c r="F160" s="50">
        <v>10.396699999999999</v>
      </c>
      <c r="G160" s="50">
        <v>8.1961399999999998</v>
      </c>
      <c r="H160" s="50">
        <v>2.3885100000000001</v>
      </c>
      <c r="I160" s="50">
        <v>1.8213600000000001</v>
      </c>
      <c r="J160" s="50">
        <v>1.80192</v>
      </c>
      <c r="K160" s="10"/>
      <c r="L160" s="10">
        <v>6034</v>
      </c>
      <c r="M160" s="10">
        <v>2.5779299999999998E-4</v>
      </c>
      <c r="N160" s="10">
        <v>29369</v>
      </c>
      <c r="O160" s="10">
        <v>1.25475E-3</v>
      </c>
      <c r="P160" s="49"/>
    </row>
    <row r="161" spans="1:16" x14ac:dyDescent="0.55000000000000004">
      <c r="A161" s="11">
        <f t="shared" si="15"/>
        <v>18</v>
      </c>
      <c r="B161" s="11">
        <v>145</v>
      </c>
      <c r="C161" s="50">
        <v>42.586500000000001</v>
      </c>
      <c r="D161" s="50">
        <v>13.8711</v>
      </c>
      <c r="E161" s="50">
        <v>19.247299999999999</v>
      </c>
      <c r="F161" s="50">
        <v>9.9461499999999994</v>
      </c>
      <c r="G161" s="50">
        <v>8.3796499999999998</v>
      </c>
      <c r="H161" s="50">
        <v>2.3958300000000001</v>
      </c>
      <c r="I161" s="50">
        <v>1.80263</v>
      </c>
      <c r="J161" s="50">
        <v>1.7709600000000001</v>
      </c>
      <c r="K161" s="10"/>
      <c r="L161" s="10">
        <v>6901</v>
      </c>
      <c r="M161" s="10">
        <v>2.9483500000000002E-4</v>
      </c>
      <c r="N161" s="10">
        <v>33452</v>
      </c>
      <c r="O161" s="10">
        <v>1.4291900000000001E-3</v>
      </c>
      <c r="P161" s="49"/>
    </row>
    <row r="162" spans="1:16" x14ac:dyDescent="0.55000000000000004">
      <c r="A162" s="11">
        <f t="shared" si="15"/>
        <v>19</v>
      </c>
      <c r="B162" s="11">
        <v>145</v>
      </c>
      <c r="C162" s="50">
        <v>42.466099999999997</v>
      </c>
      <c r="D162" s="50">
        <v>14.086499999999999</v>
      </c>
      <c r="E162" s="50">
        <v>18.986599999999999</v>
      </c>
      <c r="F162" s="50">
        <v>10.3589</v>
      </c>
      <c r="G162" s="50">
        <v>8.0846699999999991</v>
      </c>
      <c r="H162" s="50">
        <v>2.339</v>
      </c>
      <c r="I162" s="50">
        <v>1.82368</v>
      </c>
      <c r="J162" s="50">
        <v>1.8545400000000001</v>
      </c>
      <c r="K162" s="10"/>
      <c r="L162" s="10">
        <v>6491</v>
      </c>
      <c r="M162" s="10">
        <v>2.7731799999999998E-4</v>
      </c>
      <c r="N162" s="10">
        <v>31174</v>
      </c>
      <c r="O162" s="10">
        <v>1.33186E-3</v>
      </c>
      <c r="P162" s="49"/>
    </row>
    <row r="163" spans="1:16" x14ac:dyDescent="0.55000000000000004">
      <c r="A163" s="11">
        <f t="shared" si="15"/>
        <v>20</v>
      </c>
      <c r="B163" s="11">
        <v>141</v>
      </c>
      <c r="C163" s="50">
        <v>42.508499999999998</v>
      </c>
      <c r="D163" s="50">
        <v>14.4971</v>
      </c>
      <c r="E163" s="50">
        <v>18.7835</v>
      </c>
      <c r="F163" s="50">
        <v>10.2995</v>
      </c>
      <c r="G163" s="50">
        <v>8.2202000000000002</v>
      </c>
      <c r="H163" s="50">
        <v>2.2126000000000001</v>
      </c>
      <c r="I163" s="50">
        <v>1.79895</v>
      </c>
      <c r="J163" s="50">
        <v>1.6795800000000001</v>
      </c>
      <c r="K163" s="10"/>
      <c r="L163" s="10">
        <v>7072</v>
      </c>
      <c r="M163" s="10">
        <v>3.0214E-4</v>
      </c>
      <c r="N163" s="10">
        <v>34580</v>
      </c>
      <c r="O163" s="10">
        <v>1.4773799999999999E-3</v>
      </c>
      <c r="P163" s="49"/>
    </row>
    <row r="164" spans="1:16" x14ac:dyDescent="0.55000000000000004">
      <c r="A164" s="29" t="s">
        <v>18</v>
      </c>
      <c r="B164" s="29">
        <f t="shared" ref="B164:J164" si="16">AVERAGE(B144:B163)</f>
        <v>141.4</v>
      </c>
      <c r="C164" s="29">
        <f t="shared" si="16"/>
        <v>42.44623</v>
      </c>
      <c r="D164" s="29">
        <f t="shared" si="16"/>
        <v>14.067310000000003</v>
      </c>
      <c r="E164" s="29">
        <f t="shared" si="16"/>
        <v>19.010805000000001</v>
      </c>
      <c r="F164" s="29">
        <f t="shared" si="16"/>
        <v>10.344822500000001</v>
      </c>
      <c r="G164" s="29">
        <f t="shared" si="16"/>
        <v>8.2370860000000015</v>
      </c>
      <c r="H164" s="29">
        <f t="shared" si="16"/>
        <v>2.3218680000000003</v>
      </c>
      <c r="I164" s="29">
        <f t="shared" si="16"/>
        <v>1.8182210000000001</v>
      </c>
      <c r="J164" s="29">
        <f t="shared" si="16"/>
        <v>1.7536565000000004</v>
      </c>
      <c r="K164" s="29"/>
      <c r="L164" s="29">
        <f>AVERAGE(L144:L163)</f>
        <v>6783.8</v>
      </c>
      <c r="M164" s="29">
        <f>AVERAGE(M144:M163)</f>
        <v>2.8982740000000002E-4</v>
      </c>
      <c r="N164" s="29">
        <f>AVERAGE(N144:N163)</f>
        <v>33028.6</v>
      </c>
      <c r="O164" s="29">
        <f>AVERAGE(O144:O163)</f>
        <v>1.4110964999999999E-3</v>
      </c>
    </row>
    <row r="165" spans="1:16" x14ac:dyDescent="0.55000000000000004">
      <c r="A165" t="s">
        <v>32</v>
      </c>
    </row>
    <row r="167" spans="1:16" x14ac:dyDescent="0.55000000000000004">
      <c r="A167" s="11">
        <v>1</v>
      </c>
      <c r="B167" s="10">
        <v>143</v>
      </c>
      <c r="C167" s="10">
        <v>44.024000000000001</v>
      </c>
      <c r="D167" s="10">
        <v>13.767899999999999</v>
      </c>
      <c r="E167" s="10">
        <v>19.317</v>
      </c>
      <c r="F167" s="10">
        <v>10.599</v>
      </c>
      <c r="G167" s="10">
        <v>7.0539699999999996</v>
      </c>
      <c r="H167" s="10">
        <v>2.0691700000000002</v>
      </c>
      <c r="I167" s="10">
        <v>1.5120800000000001</v>
      </c>
      <c r="J167" s="10">
        <v>1.6567799999999999</v>
      </c>
      <c r="K167" s="10"/>
      <c r="L167" s="10">
        <v>1021</v>
      </c>
      <c r="M167" s="13">
        <v>4.3620700000000001E-5</v>
      </c>
      <c r="N167" s="10">
        <v>13695</v>
      </c>
      <c r="O167" s="10">
        <v>5.8509800000000004E-4</v>
      </c>
    </row>
    <row r="168" spans="1:16" x14ac:dyDescent="0.55000000000000004">
      <c r="A168" s="11">
        <v>2</v>
      </c>
      <c r="B168" s="10">
        <v>145</v>
      </c>
      <c r="C168" s="10">
        <v>43.805999999999997</v>
      </c>
      <c r="D168" s="10">
        <v>13.8916</v>
      </c>
      <c r="E168" s="10">
        <v>19.775099999999998</v>
      </c>
      <c r="F168" s="10">
        <v>10.7187</v>
      </c>
      <c r="G168" s="10">
        <v>6.9319899999999999</v>
      </c>
      <c r="H168" s="10">
        <v>1.8002499999999999</v>
      </c>
      <c r="I168" s="10">
        <v>1.48986</v>
      </c>
      <c r="J168" s="10">
        <v>1.58643</v>
      </c>
      <c r="K168" s="10"/>
      <c r="L168" s="10">
        <v>975</v>
      </c>
      <c r="M168" s="13">
        <v>4.1655400000000001E-5</v>
      </c>
      <c r="N168" s="10">
        <v>14398</v>
      </c>
      <c r="O168" s="10">
        <v>6.1513300000000002E-4</v>
      </c>
    </row>
    <row r="169" spans="1:16" x14ac:dyDescent="0.55000000000000004">
      <c r="A169" s="11">
        <v>3</v>
      </c>
      <c r="B169" s="10">
        <v>145</v>
      </c>
      <c r="C169" s="10">
        <v>44.635300000000001</v>
      </c>
      <c r="D169" s="10">
        <v>13.940899999999999</v>
      </c>
      <c r="E169" s="10">
        <v>19.025099999999998</v>
      </c>
      <c r="F169" s="10">
        <v>9.9722799999999996</v>
      </c>
      <c r="G169" s="10">
        <v>7.18004</v>
      </c>
      <c r="H169" s="10">
        <v>2.0079799999999999</v>
      </c>
      <c r="I169" s="10">
        <v>1.6090899999999999</v>
      </c>
      <c r="J169" s="10">
        <v>1.62937</v>
      </c>
      <c r="K169" s="10"/>
      <c r="L169" s="10">
        <v>1154</v>
      </c>
      <c r="M169" s="13">
        <v>4.9302899999999999E-5</v>
      </c>
      <c r="N169" s="10">
        <v>14645</v>
      </c>
      <c r="O169" s="10">
        <v>6.2568499999999996E-4</v>
      </c>
    </row>
    <row r="170" spans="1:16" x14ac:dyDescent="0.55000000000000004">
      <c r="A170" s="11">
        <v>4</v>
      </c>
      <c r="B170" s="10">
        <v>145</v>
      </c>
      <c r="C170" s="10">
        <v>43.771500000000003</v>
      </c>
      <c r="D170" s="10">
        <v>14.353199999999999</v>
      </c>
      <c r="E170" s="10">
        <v>19.397400000000001</v>
      </c>
      <c r="F170" s="10">
        <v>10.4857</v>
      </c>
      <c r="G170" s="10">
        <v>7.3976899999999999</v>
      </c>
      <c r="H170" s="10">
        <v>1.82881</v>
      </c>
      <c r="I170" s="10">
        <v>1.4465600000000001</v>
      </c>
      <c r="J170" s="10">
        <v>1.31914</v>
      </c>
      <c r="K170" s="10"/>
      <c r="L170" s="10">
        <v>872</v>
      </c>
      <c r="M170" s="13">
        <v>3.7254900000000001E-5</v>
      </c>
      <c r="N170" s="10">
        <v>13268</v>
      </c>
      <c r="O170" s="10">
        <v>5.6685500000000001E-4</v>
      </c>
    </row>
    <row r="171" spans="1:16" x14ac:dyDescent="0.55000000000000004">
      <c r="A171" s="11">
        <v>5</v>
      </c>
      <c r="B171" s="10">
        <v>141</v>
      </c>
      <c r="C171" s="10">
        <v>44.857100000000003</v>
      </c>
      <c r="D171" s="10">
        <v>13.790900000000001</v>
      </c>
      <c r="E171" s="10">
        <v>18.422699999999999</v>
      </c>
      <c r="F171" s="10">
        <v>10.1607</v>
      </c>
      <c r="G171" s="10">
        <v>7.3440399999999997</v>
      </c>
      <c r="H171" s="10">
        <v>2.1628799999999999</v>
      </c>
      <c r="I171" s="10">
        <v>1.62737</v>
      </c>
      <c r="J171" s="10">
        <v>1.6343300000000001</v>
      </c>
      <c r="K171" s="10"/>
      <c r="L171" s="10">
        <v>1004</v>
      </c>
      <c r="M171" s="13">
        <v>4.28944E-5</v>
      </c>
      <c r="N171" s="10">
        <v>14283</v>
      </c>
      <c r="O171" s="10">
        <v>6.1021899999999995E-4</v>
      </c>
    </row>
    <row r="172" spans="1:16" x14ac:dyDescent="0.55000000000000004">
      <c r="A172" s="11">
        <v>6</v>
      </c>
      <c r="B172" s="10">
        <v>140</v>
      </c>
      <c r="C172" s="10">
        <v>44.954000000000001</v>
      </c>
      <c r="D172" s="10">
        <v>13.2029</v>
      </c>
      <c r="E172" s="10">
        <v>18.8477</v>
      </c>
      <c r="F172" s="10">
        <v>10.581300000000001</v>
      </c>
      <c r="G172" s="10">
        <v>7.5653600000000001</v>
      </c>
      <c r="H172" s="10">
        <v>1.7964100000000001</v>
      </c>
      <c r="I172" s="10">
        <v>1.53352</v>
      </c>
      <c r="J172" s="10">
        <v>1.51891</v>
      </c>
      <c r="K172" s="10"/>
      <c r="L172" s="10">
        <v>740</v>
      </c>
      <c r="M172" s="13">
        <v>3.1615400000000002E-5</v>
      </c>
      <c r="N172" s="10">
        <v>13639</v>
      </c>
      <c r="O172" s="10">
        <v>5.8270499999999999E-4</v>
      </c>
    </row>
    <row r="173" spans="1:16" x14ac:dyDescent="0.55000000000000004">
      <c r="A173" s="11">
        <v>7</v>
      </c>
      <c r="B173" s="10">
        <v>143</v>
      </c>
      <c r="C173" s="10">
        <v>45.047400000000003</v>
      </c>
      <c r="D173" s="10">
        <v>13.6989</v>
      </c>
      <c r="E173" s="10">
        <v>18.797699999999999</v>
      </c>
      <c r="F173" s="10">
        <v>10.3758</v>
      </c>
      <c r="G173" s="10">
        <v>6.9599900000000003</v>
      </c>
      <c r="H173" s="10">
        <v>1.9681999999999999</v>
      </c>
      <c r="I173" s="10">
        <v>1.5688500000000001</v>
      </c>
      <c r="J173" s="10">
        <v>1.58311</v>
      </c>
      <c r="K173" s="10"/>
      <c r="L173" s="10">
        <v>801</v>
      </c>
      <c r="M173" s="13">
        <v>3.4221499999999998E-5</v>
      </c>
      <c r="N173" s="10">
        <v>13944</v>
      </c>
      <c r="O173" s="10">
        <v>5.9573600000000003E-4</v>
      </c>
    </row>
    <row r="174" spans="1:16" x14ac:dyDescent="0.55000000000000004">
      <c r="A174" s="11">
        <v>8</v>
      </c>
      <c r="B174" s="10">
        <v>142</v>
      </c>
      <c r="C174" s="10">
        <v>44.727899999999998</v>
      </c>
      <c r="D174" s="10">
        <v>13.809200000000001</v>
      </c>
      <c r="E174" s="10">
        <v>18.572399999999998</v>
      </c>
      <c r="F174" s="10">
        <v>10.720800000000001</v>
      </c>
      <c r="G174" s="10">
        <v>6.5653699999999997</v>
      </c>
      <c r="H174" s="10">
        <v>2.2049500000000002</v>
      </c>
      <c r="I174" s="10">
        <v>1.7738499999999999</v>
      </c>
      <c r="J174" s="10">
        <v>1.62544</v>
      </c>
      <c r="K174" s="10"/>
      <c r="L174" s="10">
        <v>942</v>
      </c>
      <c r="M174" s="13">
        <v>4.0245499999999999E-5</v>
      </c>
      <c r="N174" s="10">
        <v>14052</v>
      </c>
      <c r="O174" s="10">
        <v>6.0035000000000004E-4</v>
      </c>
    </row>
    <row r="175" spans="1:16" x14ac:dyDescent="0.55000000000000004">
      <c r="A175" s="11">
        <v>9</v>
      </c>
      <c r="B175" s="10">
        <v>146</v>
      </c>
      <c r="C175" s="10">
        <v>44.3508</v>
      </c>
      <c r="D175" s="10">
        <v>13.635199999999999</v>
      </c>
      <c r="E175" s="10">
        <v>18.959099999999999</v>
      </c>
      <c r="F175" s="10">
        <v>10.9931</v>
      </c>
      <c r="G175" s="10">
        <v>6.8374899999999998</v>
      </c>
      <c r="H175" s="10">
        <v>2.05789</v>
      </c>
      <c r="I175" s="10">
        <v>1.62639</v>
      </c>
      <c r="J175" s="10">
        <v>1.5401</v>
      </c>
      <c r="K175" s="10"/>
      <c r="L175" s="10">
        <v>1115</v>
      </c>
      <c r="M175" s="13">
        <v>4.7636699999999997E-5</v>
      </c>
      <c r="N175" s="10">
        <v>14956</v>
      </c>
      <c r="O175" s="10">
        <v>6.3897200000000002E-4</v>
      </c>
    </row>
    <row r="176" spans="1:16" x14ac:dyDescent="0.55000000000000004">
      <c r="A176" s="11">
        <v>10</v>
      </c>
      <c r="B176" s="10">
        <v>140</v>
      </c>
      <c r="C176" s="10">
        <v>43.9482</v>
      </c>
      <c r="D176" s="10">
        <v>14.230600000000001</v>
      </c>
      <c r="E176" s="10">
        <v>18.8568</v>
      </c>
      <c r="F176" s="10">
        <v>10.8873</v>
      </c>
      <c r="G176" s="10">
        <v>6.9790599999999996</v>
      </c>
      <c r="H176" s="10">
        <v>2.0937199999999998</v>
      </c>
      <c r="I176" s="10">
        <v>1.5287500000000001</v>
      </c>
      <c r="J176" s="10">
        <v>1.47557</v>
      </c>
      <c r="K176" s="10"/>
      <c r="L176" s="10">
        <v>905</v>
      </c>
      <c r="M176" s="13">
        <v>3.8664700000000003E-5</v>
      </c>
      <c r="N176" s="10">
        <v>14962</v>
      </c>
      <c r="O176" s="10">
        <v>6.3922899999999995E-4</v>
      </c>
    </row>
    <row r="177" spans="1:16" x14ac:dyDescent="0.55000000000000004">
      <c r="A177" s="11">
        <f>A176+1</f>
        <v>11</v>
      </c>
      <c r="B177" s="10">
        <v>146</v>
      </c>
      <c r="C177" s="52">
        <v>44.567900000000002</v>
      </c>
      <c r="D177" s="94">
        <v>13.575100000000001</v>
      </c>
      <c r="E177" s="94">
        <v>19.241199999999999</v>
      </c>
      <c r="F177" s="94">
        <v>10.591799999999999</v>
      </c>
      <c r="G177" s="94">
        <v>6.9028200000000002</v>
      </c>
      <c r="H177" s="94">
        <v>2.0121600000000002</v>
      </c>
      <c r="I177" s="94">
        <v>1.5161</v>
      </c>
      <c r="J177" s="94">
        <v>1.5929599999999999</v>
      </c>
      <c r="K177" s="10"/>
      <c r="L177" s="10">
        <v>938</v>
      </c>
      <c r="M177" s="13">
        <v>4.0074599999999997E-5</v>
      </c>
      <c r="N177" s="10">
        <v>14257</v>
      </c>
      <c r="O177" s="10">
        <v>6.0910900000000004E-4</v>
      </c>
      <c r="P177" s="12"/>
    </row>
    <row r="178" spans="1:16" x14ac:dyDescent="0.55000000000000004">
      <c r="A178" s="11">
        <f t="shared" ref="A178:A186" si="17">A177+1</f>
        <v>12</v>
      </c>
      <c r="B178" s="10">
        <v>145</v>
      </c>
      <c r="C178" s="53">
        <v>44.497700000000002</v>
      </c>
      <c r="D178" s="94">
        <v>13.865</v>
      </c>
      <c r="E178" s="94">
        <v>18.979900000000001</v>
      </c>
      <c r="F178" s="94">
        <v>10.6876</v>
      </c>
      <c r="G178" s="94">
        <v>6.9325099999999997</v>
      </c>
      <c r="H178" s="94">
        <v>2.0078900000000002</v>
      </c>
      <c r="I178" s="94">
        <v>1.53586</v>
      </c>
      <c r="J178" s="94">
        <v>1.49359</v>
      </c>
      <c r="K178" s="10"/>
      <c r="L178" s="10">
        <v>951</v>
      </c>
      <c r="M178" s="13">
        <v>4.0630000000000002E-5</v>
      </c>
      <c r="N178" s="55">
        <v>14111</v>
      </c>
      <c r="O178" s="10">
        <v>6.0287100000000005E-4</v>
      </c>
      <c r="P178" s="12"/>
    </row>
    <row r="179" spans="1:16" x14ac:dyDescent="0.55000000000000004">
      <c r="A179" s="11">
        <f t="shared" si="17"/>
        <v>13</v>
      </c>
      <c r="B179" s="10">
        <v>146</v>
      </c>
      <c r="C179" s="57">
        <v>44.9666</v>
      </c>
      <c r="D179" s="94">
        <v>13.616300000000001</v>
      </c>
      <c r="E179" s="94">
        <v>18.409099999999999</v>
      </c>
      <c r="F179" s="94">
        <v>10.274100000000001</v>
      </c>
      <c r="G179" s="94">
        <v>7.5</v>
      </c>
      <c r="H179" s="94">
        <v>1.89171</v>
      </c>
      <c r="I179" s="94">
        <v>1.70455</v>
      </c>
      <c r="J179" s="94">
        <v>1.6376999999999999</v>
      </c>
      <c r="K179" s="10"/>
      <c r="L179" s="10">
        <v>1007</v>
      </c>
      <c r="M179" s="13">
        <v>4.3022499999999997E-5</v>
      </c>
      <c r="N179" s="10">
        <v>14866</v>
      </c>
      <c r="O179" s="54">
        <v>6.3512699999999998E-4</v>
      </c>
      <c r="P179" s="12"/>
    </row>
    <row r="180" spans="1:16" x14ac:dyDescent="0.55000000000000004">
      <c r="A180" s="11">
        <f t="shared" si="17"/>
        <v>14</v>
      </c>
      <c r="B180" s="10">
        <v>145</v>
      </c>
      <c r="C180" s="58">
        <v>44.062899999999999</v>
      </c>
      <c r="D180" s="94">
        <v>13.761699999999999</v>
      </c>
      <c r="E180" s="94">
        <v>19.116499999999998</v>
      </c>
      <c r="F180" s="94">
        <v>10.508699999999999</v>
      </c>
      <c r="G180" s="94">
        <v>7.1954500000000001</v>
      </c>
      <c r="H180" s="94">
        <v>2.12182</v>
      </c>
      <c r="I180" s="94">
        <v>1.6934400000000001</v>
      </c>
      <c r="J180" s="94">
        <v>1.53949</v>
      </c>
      <c r="K180" s="10"/>
      <c r="L180" s="10">
        <v>917</v>
      </c>
      <c r="M180" s="13">
        <v>3.9177400000000002E-5</v>
      </c>
      <c r="N180" s="56">
        <v>14834</v>
      </c>
      <c r="O180" s="10">
        <v>6.3376000000000003E-4</v>
      </c>
      <c r="P180" s="12"/>
    </row>
    <row r="181" spans="1:16" x14ac:dyDescent="0.55000000000000004">
      <c r="A181" s="11">
        <f t="shared" si="17"/>
        <v>15</v>
      </c>
      <c r="B181" s="10">
        <v>140</v>
      </c>
      <c r="C181" s="59">
        <v>45.710900000000002</v>
      </c>
      <c r="D181" s="94">
        <v>13.765700000000001</v>
      </c>
      <c r="E181" s="94">
        <v>18.2319</v>
      </c>
      <c r="F181" s="94">
        <v>9.9553999999999991</v>
      </c>
      <c r="G181" s="94">
        <v>6.9779600000000004</v>
      </c>
      <c r="H181" s="94">
        <v>1.95435</v>
      </c>
      <c r="I181" s="94">
        <v>1.82975</v>
      </c>
      <c r="J181" s="94">
        <v>1.5739799999999999</v>
      </c>
      <c r="K181" s="10"/>
      <c r="L181" s="10">
        <v>1075</v>
      </c>
      <c r="M181" s="13">
        <v>4.5927699999999997E-5</v>
      </c>
      <c r="N181" s="10">
        <v>15128</v>
      </c>
      <c r="O181" s="10">
        <v>6.4632100000000005E-4</v>
      </c>
      <c r="P181" s="12"/>
    </row>
    <row r="182" spans="1:16" x14ac:dyDescent="0.55000000000000004">
      <c r="A182" s="11">
        <f t="shared" si="17"/>
        <v>16</v>
      </c>
      <c r="B182" s="10">
        <v>148</v>
      </c>
      <c r="C182" s="60">
        <v>44.392899999999997</v>
      </c>
      <c r="D182" s="94">
        <v>14.2052</v>
      </c>
      <c r="E182" s="94">
        <v>18.816500000000001</v>
      </c>
      <c r="F182" s="94">
        <v>10.736000000000001</v>
      </c>
      <c r="G182" s="94">
        <v>7.0240600000000004</v>
      </c>
      <c r="H182" s="94">
        <v>1.9059200000000001</v>
      </c>
      <c r="I182" s="94">
        <v>1.5347299999999999</v>
      </c>
      <c r="J182" s="94">
        <v>1.3848199999999999</v>
      </c>
      <c r="K182" s="10"/>
      <c r="L182" s="10">
        <v>924</v>
      </c>
      <c r="M182" s="13">
        <v>3.9476500000000001E-5</v>
      </c>
      <c r="N182" s="10">
        <v>13910</v>
      </c>
      <c r="O182" s="10">
        <v>5.9428400000000004E-4</v>
      </c>
      <c r="P182" s="12"/>
    </row>
    <row r="183" spans="1:16" x14ac:dyDescent="0.55000000000000004">
      <c r="A183" s="11">
        <f t="shared" si="17"/>
        <v>17</v>
      </c>
      <c r="B183" s="10">
        <v>147</v>
      </c>
      <c r="C183" s="62">
        <v>43.804699999999997</v>
      </c>
      <c r="D183" s="94">
        <v>13.5345</v>
      </c>
      <c r="E183" s="94">
        <v>19.269200000000001</v>
      </c>
      <c r="F183" s="94">
        <v>10.4483</v>
      </c>
      <c r="G183" s="94">
        <v>7.8074599999999998</v>
      </c>
      <c r="H183" s="94">
        <v>2.1265200000000002</v>
      </c>
      <c r="I183" s="94">
        <v>1.5891299999999999</v>
      </c>
      <c r="J183" s="94">
        <v>1.4202399999999999</v>
      </c>
      <c r="K183" s="10"/>
      <c r="L183" s="10">
        <v>793</v>
      </c>
      <c r="M183" s="13">
        <v>3.38797E-5</v>
      </c>
      <c r="N183" s="10">
        <v>12954</v>
      </c>
      <c r="O183" s="61">
        <v>5.5343999999999999E-4</v>
      </c>
      <c r="P183" s="12"/>
    </row>
    <row r="184" spans="1:16" x14ac:dyDescent="0.55000000000000004">
      <c r="A184" s="11">
        <f t="shared" si="17"/>
        <v>18</v>
      </c>
      <c r="B184" s="10">
        <v>144</v>
      </c>
      <c r="C184" s="63">
        <v>44.8628</v>
      </c>
      <c r="D184" s="94">
        <v>13.697100000000001</v>
      </c>
      <c r="E184" s="94">
        <v>19.3947</v>
      </c>
      <c r="F184" s="94">
        <v>10.1134</v>
      </c>
      <c r="G184" s="94">
        <v>6.5230499999999996</v>
      </c>
      <c r="H184" s="94">
        <v>2.10724</v>
      </c>
      <c r="I184" s="94">
        <v>1.54352</v>
      </c>
      <c r="J184" s="94">
        <v>1.75827</v>
      </c>
      <c r="K184" s="10"/>
      <c r="L184" s="10">
        <v>1133</v>
      </c>
      <c r="M184" s="13">
        <v>4.8405700000000003E-5</v>
      </c>
      <c r="N184" s="10">
        <v>14775</v>
      </c>
      <c r="O184" s="10">
        <v>6.3123900000000002E-4</v>
      </c>
      <c r="P184" s="12"/>
    </row>
    <row r="185" spans="1:16" x14ac:dyDescent="0.55000000000000004">
      <c r="A185" s="11">
        <f t="shared" si="17"/>
        <v>19</v>
      </c>
      <c r="B185" s="10">
        <v>145</v>
      </c>
      <c r="C185" s="64">
        <v>45.304900000000004</v>
      </c>
      <c r="D185" s="94">
        <v>13.861700000000001</v>
      </c>
      <c r="E185" s="94">
        <v>18.605399999999999</v>
      </c>
      <c r="F185" s="94">
        <v>10.3104</v>
      </c>
      <c r="G185" s="94">
        <v>6.7720799999999999</v>
      </c>
      <c r="H185" s="94">
        <v>1.88581</v>
      </c>
      <c r="I185" s="94">
        <v>1.8015699999999999</v>
      </c>
      <c r="J185" s="94">
        <v>1.4581</v>
      </c>
      <c r="K185" s="10"/>
      <c r="L185" s="10">
        <v>975</v>
      </c>
      <c r="M185" s="13">
        <v>4.1655400000000001E-5</v>
      </c>
      <c r="N185" s="10">
        <v>15304</v>
      </c>
      <c r="O185" s="10">
        <v>6.5384000000000004E-4</v>
      </c>
      <c r="P185" s="12"/>
    </row>
    <row r="186" spans="1:16" x14ac:dyDescent="0.55000000000000004">
      <c r="A186" s="11">
        <f t="shared" si="17"/>
        <v>20</v>
      </c>
      <c r="B186" s="10">
        <v>147</v>
      </c>
      <c r="C186" s="66">
        <v>44.453800000000001</v>
      </c>
      <c r="D186" s="94">
        <v>14.0159</v>
      </c>
      <c r="E186" s="94">
        <v>19.436</v>
      </c>
      <c r="F186" s="94">
        <v>9.9799500000000005</v>
      </c>
      <c r="G186" s="94">
        <v>7.3087099999999996</v>
      </c>
      <c r="H186" s="94">
        <v>1.8756900000000001</v>
      </c>
      <c r="I186" s="94">
        <v>1.5199499999999999</v>
      </c>
      <c r="J186" s="94">
        <v>1.41</v>
      </c>
      <c r="K186" s="10"/>
      <c r="L186" s="10">
        <v>1110</v>
      </c>
      <c r="M186" s="13">
        <v>4.7423099999999997E-5</v>
      </c>
      <c r="N186" s="10">
        <v>15343</v>
      </c>
      <c r="O186" s="10">
        <v>6.5550600000000004E-4</v>
      </c>
      <c r="P186" s="12"/>
    </row>
    <row r="187" spans="1:16" x14ac:dyDescent="0.55000000000000004">
      <c r="A187" s="29" t="s">
        <v>18</v>
      </c>
      <c r="B187" s="29">
        <f t="shared" ref="B187:J187" si="18">AVERAGE(B167:B186)</f>
        <v>144.15</v>
      </c>
      <c r="C187" s="29">
        <f t="shared" si="18"/>
        <v>44.537364999999994</v>
      </c>
      <c r="D187" s="29">
        <f t="shared" si="18"/>
        <v>13.810974999999999</v>
      </c>
      <c r="E187" s="29">
        <f t="shared" si="18"/>
        <v>18.973569999999999</v>
      </c>
      <c r="F187" s="29">
        <f t="shared" si="18"/>
        <v>10.455016499999999</v>
      </c>
      <c r="G187" s="29">
        <f t="shared" si="18"/>
        <v>7.0879549999999991</v>
      </c>
      <c r="H187" s="29">
        <f t="shared" si="18"/>
        <v>1.9939684999999998</v>
      </c>
      <c r="I187" s="29">
        <f t="shared" si="18"/>
        <v>1.5992460000000002</v>
      </c>
      <c r="J187" s="29">
        <f t="shared" si="18"/>
        <v>1.5419165000000001</v>
      </c>
      <c r="K187" s="29"/>
      <c r="L187" s="29">
        <f>AVERAGE(L167:L186)</f>
        <v>967.6</v>
      </c>
      <c r="M187" s="51">
        <f>AVERAGE(M167:M186)</f>
        <v>4.1339235000000001E-5</v>
      </c>
      <c r="N187" s="29">
        <f>AVERAGE(N167:N186)</f>
        <v>14366.2</v>
      </c>
      <c r="O187" s="29">
        <f>AVERAGE(O167:O186)</f>
        <v>6.1377395000000007E-4</v>
      </c>
    </row>
    <row r="188" spans="1:16" x14ac:dyDescent="0.55000000000000004">
      <c r="A188" t="s">
        <v>33</v>
      </c>
    </row>
    <row r="190" spans="1:16" x14ac:dyDescent="0.55000000000000004">
      <c r="A190" s="11">
        <v>1</v>
      </c>
      <c r="B190" s="10">
        <v>139</v>
      </c>
      <c r="C190" s="10">
        <v>45.947800000000001</v>
      </c>
      <c r="D190" s="10">
        <v>13.028600000000001</v>
      </c>
      <c r="E190" s="10">
        <v>17.9984</v>
      </c>
      <c r="F190" s="10">
        <v>10.3043</v>
      </c>
      <c r="G190" s="10">
        <v>7.2039200000000001</v>
      </c>
      <c r="H190" s="10">
        <v>2.0631499999999998</v>
      </c>
      <c r="I190" s="10">
        <v>1.6186</v>
      </c>
      <c r="J190" s="10">
        <v>1.83518</v>
      </c>
      <c r="K190" s="10"/>
      <c r="L190" s="10">
        <v>139</v>
      </c>
      <c r="M190" s="13">
        <v>5.9385599999999999E-6</v>
      </c>
      <c r="N190" s="10">
        <v>8810</v>
      </c>
      <c r="O190" s="10">
        <v>3.76394E-4</v>
      </c>
    </row>
    <row r="191" spans="1:16" x14ac:dyDescent="0.55000000000000004">
      <c r="A191" s="11">
        <v>2</v>
      </c>
      <c r="B191" s="10">
        <v>146</v>
      </c>
      <c r="C191" s="10">
        <v>45.371200000000002</v>
      </c>
      <c r="D191" s="10">
        <v>14.1958</v>
      </c>
      <c r="E191" s="10">
        <v>18.3447</v>
      </c>
      <c r="F191" s="10">
        <v>9.5136500000000002</v>
      </c>
      <c r="G191" s="10">
        <v>6.8899299999999997</v>
      </c>
      <c r="H191" s="10">
        <v>2.17577</v>
      </c>
      <c r="I191" s="10">
        <v>2.0477799999999999</v>
      </c>
      <c r="J191" s="10">
        <v>1.4611799999999999</v>
      </c>
      <c r="K191" s="10"/>
      <c r="L191" s="10">
        <v>129</v>
      </c>
      <c r="M191" s="13">
        <v>5.5113299999999996E-6</v>
      </c>
      <c r="N191" s="10">
        <v>9409</v>
      </c>
      <c r="O191" s="10">
        <v>4.0198499999999999E-4</v>
      </c>
    </row>
    <row r="192" spans="1:16" x14ac:dyDescent="0.55000000000000004">
      <c r="A192" s="11">
        <v>3</v>
      </c>
      <c r="B192" s="10">
        <v>141</v>
      </c>
      <c r="C192" s="10">
        <v>45.834200000000003</v>
      </c>
      <c r="D192" s="10">
        <v>13.2537</v>
      </c>
      <c r="E192" s="10">
        <v>18.077200000000001</v>
      </c>
      <c r="F192" s="10">
        <v>10.3596</v>
      </c>
      <c r="G192" s="10">
        <v>7.0050400000000002</v>
      </c>
      <c r="H192" s="10">
        <v>2.0609500000000001</v>
      </c>
      <c r="I192" s="10">
        <v>1.69919</v>
      </c>
      <c r="J192" s="10">
        <v>1.7101500000000001</v>
      </c>
      <c r="K192" s="10"/>
      <c r="L192" s="10">
        <v>146</v>
      </c>
      <c r="M192" s="13">
        <v>6.2376299999999998E-6</v>
      </c>
      <c r="N192" s="10">
        <v>9166</v>
      </c>
      <c r="O192" s="10">
        <v>3.9160300000000002E-4</v>
      </c>
    </row>
    <row r="193" spans="1:16" x14ac:dyDescent="0.55000000000000004">
      <c r="A193" s="11">
        <v>4</v>
      </c>
      <c r="B193" s="10">
        <v>140</v>
      </c>
      <c r="C193" s="10">
        <v>46.104900000000001</v>
      </c>
      <c r="D193" s="10">
        <v>13.0068</v>
      </c>
      <c r="E193" s="10">
        <v>19.097799999999999</v>
      </c>
      <c r="F193" s="10">
        <v>9.6780600000000003</v>
      </c>
      <c r="G193" s="10">
        <v>6.6971400000000001</v>
      </c>
      <c r="H193" s="10">
        <v>2.16614</v>
      </c>
      <c r="I193" s="10">
        <v>1.7388699999999999</v>
      </c>
      <c r="J193" s="10">
        <v>1.51033</v>
      </c>
      <c r="K193" s="10"/>
      <c r="L193" s="10">
        <v>162</v>
      </c>
      <c r="M193" s="13">
        <v>6.9211999999999999E-6</v>
      </c>
      <c r="N193" s="10">
        <v>10090</v>
      </c>
      <c r="O193" s="10">
        <v>4.3108000000000003E-4</v>
      </c>
    </row>
    <row r="194" spans="1:16" x14ac:dyDescent="0.55000000000000004">
      <c r="A194" s="11">
        <v>5</v>
      </c>
      <c r="B194" s="10">
        <v>141</v>
      </c>
      <c r="C194" s="10">
        <v>45.816400000000002</v>
      </c>
      <c r="D194" s="10">
        <v>12.9895</v>
      </c>
      <c r="E194" s="10">
        <v>18.745999999999999</v>
      </c>
      <c r="F194" s="10">
        <v>10.539300000000001</v>
      </c>
      <c r="G194" s="10">
        <v>6.6445499999999997</v>
      </c>
      <c r="H194" s="10">
        <v>1.8938600000000001</v>
      </c>
      <c r="I194" s="10">
        <v>1.66916</v>
      </c>
      <c r="J194" s="10">
        <v>1.70126</v>
      </c>
      <c r="K194" s="10"/>
      <c r="L194" s="10">
        <v>176</v>
      </c>
      <c r="M194" s="13">
        <v>7.5193299999999997E-6</v>
      </c>
      <c r="N194" s="10">
        <v>9377</v>
      </c>
      <c r="O194" s="10">
        <v>4.0061799999999999E-4</v>
      </c>
    </row>
    <row r="195" spans="1:16" x14ac:dyDescent="0.55000000000000004">
      <c r="A195" s="11">
        <v>6</v>
      </c>
      <c r="B195" s="10">
        <v>141</v>
      </c>
      <c r="C195" s="10">
        <v>46.152000000000001</v>
      </c>
      <c r="D195" s="10">
        <v>13.1594</v>
      </c>
      <c r="E195" s="10">
        <v>17.894500000000001</v>
      </c>
      <c r="F195" s="10">
        <v>10.3513</v>
      </c>
      <c r="G195" s="10">
        <v>6.8852099999999998</v>
      </c>
      <c r="H195" s="10">
        <v>2.1971599999999998</v>
      </c>
      <c r="I195" s="10">
        <v>1.68018</v>
      </c>
      <c r="J195" s="10">
        <v>1.68018</v>
      </c>
      <c r="K195" s="10"/>
      <c r="L195" s="10">
        <v>138</v>
      </c>
      <c r="M195" s="13">
        <v>5.8958399999999998E-6</v>
      </c>
      <c r="N195" s="10">
        <v>8557</v>
      </c>
      <c r="O195" s="10">
        <v>3.6558499999999998E-4</v>
      </c>
    </row>
    <row r="196" spans="1:16" x14ac:dyDescent="0.55000000000000004">
      <c r="A196" s="11">
        <v>7</v>
      </c>
      <c r="B196" s="10">
        <v>140</v>
      </c>
      <c r="C196" s="10">
        <v>46.732999999999997</v>
      </c>
      <c r="D196" s="10">
        <v>14.001200000000001</v>
      </c>
      <c r="E196" s="10">
        <v>18.014900000000001</v>
      </c>
      <c r="F196" s="10">
        <v>9.9875500000000006</v>
      </c>
      <c r="G196" s="10">
        <v>6.3161199999999997</v>
      </c>
      <c r="H196" s="10">
        <v>1.89795</v>
      </c>
      <c r="I196" s="10">
        <v>1.48309</v>
      </c>
      <c r="J196" s="10">
        <v>1.5660700000000001</v>
      </c>
      <c r="K196" s="10"/>
      <c r="L196" s="10">
        <v>190</v>
      </c>
      <c r="M196" s="13">
        <v>8.1174600000000004E-6</v>
      </c>
      <c r="N196" s="10">
        <v>9672</v>
      </c>
      <c r="O196" s="10">
        <v>4.1322100000000002E-4</v>
      </c>
    </row>
    <row r="197" spans="1:16" x14ac:dyDescent="0.55000000000000004">
      <c r="A197" s="11">
        <v>8</v>
      </c>
      <c r="B197" s="10">
        <v>139</v>
      </c>
      <c r="C197" s="10">
        <v>46.824300000000001</v>
      </c>
      <c r="D197" s="10">
        <v>12.407</v>
      </c>
      <c r="E197" s="10">
        <v>18.095600000000001</v>
      </c>
      <c r="F197" s="10">
        <v>10.327299999999999</v>
      </c>
      <c r="G197" s="10">
        <v>6.44306</v>
      </c>
      <c r="H197" s="10">
        <v>2.2020599999999999</v>
      </c>
      <c r="I197" s="10">
        <v>1.8656299999999999</v>
      </c>
      <c r="J197" s="10">
        <v>1.8350500000000001</v>
      </c>
      <c r="K197" s="10"/>
      <c r="L197" s="10">
        <v>155</v>
      </c>
      <c r="M197" s="13">
        <v>6.6221399999999999E-6</v>
      </c>
      <c r="N197" s="10">
        <v>9856</v>
      </c>
      <c r="O197" s="10">
        <v>4.2108299999999999E-4</v>
      </c>
    </row>
    <row r="198" spans="1:16" x14ac:dyDescent="0.55000000000000004">
      <c r="A198" s="11">
        <v>9</v>
      </c>
      <c r="B198" s="10">
        <v>143</v>
      </c>
      <c r="C198" s="10">
        <v>46.037100000000002</v>
      </c>
      <c r="D198" s="10">
        <v>13.4236</v>
      </c>
      <c r="E198" s="10">
        <v>18.6296</v>
      </c>
      <c r="F198" s="10">
        <v>9.7700499999999995</v>
      </c>
      <c r="G198" s="10">
        <v>6.6767799999999999</v>
      </c>
      <c r="H198" s="10">
        <v>2.01938</v>
      </c>
      <c r="I198" s="10">
        <v>1.64585</v>
      </c>
      <c r="J198" s="10">
        <v>1.7976000000000001</v>
      </c>
      <c r="K198" s="10"/>
      <c r="L198" s="10">
        <v>172</v>
      </c>
      <c r="M198" s="13">
        <v>7.3484400000000001E-6</v>
      </c>
      <c r="N198" s="10">
        <v>8614</v>
      </c>
      <c r="O198" s="10">
        <v>3.6801999999999999E-4</v>
      </c>
    </row>
    <row r="199" spans="1:16" x14ac:dyDescent="0.55000000000000004">
      <c r="A199" s="11">
        <v>10</v>
      </c>
      <c r="B199" s="10">
        <v>142</v>
      </c>
      <c r="C199" s="10">
        <v>47.1875</v>
      </c>
      <c r="D199" s="10">
        <v>13.1745</v>
      </c>
      <c r="E199" s="10">
        <v>17.756900000000002</v>
      </c>
      <c r="F199" s="10">
        <v>9.1190300000000004</v>
      </c>
      <c r="G199" s="10">
        <v>6.8048999999999999</v>
      </c>
      <c r="H199" s="10">
        <v>2.32558</v>
      </c>
      <c r="I199" s="10">
        <v>1.89025</v>
      </c>
      <c r="J199" s="10">
        <v>1.74132</v>
      </c>
      <c r="K199" s="10"/>
      <c r="L199" s="10">
        <v>165</v>
      </c>
      <c r="M199" s="13">
        <v>7.0493700000000002E-6</v>
      </c>
      <c r="N199" s="10">
        <v>8764</v>
      </c>
      <c r="O199" s="10">
        <v>3.7442900000000002E-4</v>
      </c>
    </row>
    <row r="200" spans="1:16" x14ac:dyDescent="0.55000000000000004">
      <c r="A200" s="11">
        <f>A199+1</f>
        <v>11</v>
      </c>
      <c r="B200" s="10">
        <v>145</v>
      </c>
      <c r="C200" s="67">
        <v>46.444400000000002</v>
      </c>
      <c r="D200" s="67">
        <v>12.926500000000001</v>
      </c>
      <c r="E200" s="67">
        <v>17.922000000000001</v>
      </c>
      <c r="F200" s="67">
        <v>9.7253000000000007</v>
      </c>
      <c r="G200" s="67">
        <v>6.84537</v>
      </c>
      <c r="H200" s="67">
        <v>2.3704000000000001</v>
      </c>
      <c r="I200" s="67">
        <v>1.9273400000000001</v>
      </c>
      <c r="J200" s="67">
        <v>1.8387199999999999</v>
      </c>
      <c r="K200" s="10"/>
      <c r="L200" s="10">
        <v>183</v>
      </c>
      <c r="M200" s="13">
        <v>7.8183999999999995E-6</v>
      </c>
      <c r="N200" s="10">
        <v>9059</v>
      </c>
      <c r="O200" s="65">
        <v>3.8703199999999999E-4</v>
      </c>
      <c r="P200" s="12"/>
    </row>
    <row r="201" spans="1:16" x14ac:dyDescent="0.55000000000000004">
      <c r="A201" s="11">
        <f t="shared" ref="A201:A209" si="19">A200+1</f>
        <v>12</v>
      </c>
      <c r="B201" s="10">
        <v>142</v>
      </c>
      <c r="C201" s="67">
        <v>45.927700000000002</v>
      </c>
      <c r="D201" s="67">
        <v>13.417999999999999</v>
      </c>
      <c r="E201" s="67">
        <v>18.325299999999999</v>
      </c>
      <c r="F201" s="67">
        <v>9.8718800000000009</v>
      </c>
      <c r="G201" s="67">
        <v>6.7032699999999998</v>
      </c>
      <c r="H201" s="67">
        <v>2.1734200000000001</v>
      </c>
      <c r="I201" s="67">
        <v>1.9217599999999999</v>
      </c>
      <c r="J201" s="67">
        <v>1.65866</v>
      </c>
      <c r="K201" s="10"/>
      <c r="L201" s="10">
        <v>153</v>
      </c>
      <c r="M201" s="13">
        <v>6.5366899999999998E-6</v>
      </c>
      <c r="N201" s="10">
        <v>8778</v>
      </c>
      <c r="O201" s="10">
        <v>3.75027E-4</v>
      </c>
      <c r="P201" s="12"/>
    </row>
    <row r="202" spans="1:16" x14ac:dyDescent="0.55000000000000004">
      <c r="A202" s="11">
        <f t="shared" si="19"/>
        <v>13</v>
      </c>
      <c r="B202" s="10">
        <v>138</v>
      </c>
      <c r="C202" s="67">
        <v>44.881900000000002</v>
      </c>
      <c r="D202" s="67">
        <v>13.5504</v>
      </c>
      <c r="E202" s="67">
        <v>18.122</v>
      </c>
      <c r="F202" s="67">
        <v>10.4595</v>
      </c>
      <c r="G202" s="67">
        <v>7.2981600000000002</v>
      </c>
      <c r="H202" s="67">
        <v>2.3504499999999999</v>
      </c>
      <c r="I202" s="67">
        <v>1.7981</v>
      </c>
      <c r="J202" s="67">
        <v>1.53955</v>
      </c>
      <c r="K202" s="10"/>
      <c r="L202" s="10">
        <v>119</v>
      </c>
      <c r="M202" s="13">
        <v>5.0840900000000003E-6</v>
      </c>
      <c r="N202" s="10">
        <v>8547</v>
      </c>
      <c r="O202" s="10">
        <v>3.6515799999999998E-4</v>
      </c>
      <c r="P202" s="12"/>
    </row>
    <row r="203" spans="1:16" x14ac:dyDescent="0.55000000000000004">
      <c r="A203" s="11">
        <f t="shared" si="19"/>
        <v>14</v>
      </c>
      <c r="B203" s="10">
        <v>139</v>
      </c>
      <c r="C203" s="67">
        <v>46.367899999999999</v>
      </c>
      <c r="D203" s="67">
        <v>13.6845</v>
      </c>
      <c r="E203" s="67">
        <v>18.499600000000001</v>
      </c>
      <c r="F203" s="67">
        <v>9.7134699999999992</v>
      </c>
      <c r="G203" s="67">
        <v>6.71739</v>
      </c>
      <c r="H203" s="67">
        <v>2.0924999999999998</v>
      </c>
      <c r="I203" s="67">
        <v>1.49804</v>
      </c>
      <c r="J203" s="67">
        <v>1.4267000000000001</v>
      </c>
      <c r="K203" s="10"/>
      <c r="L203" s="10">
        <v>163</v>
      </c>
      <c r="M203" s="13">
        <v>6.9639299999999999E-6</v>
      </c>
      <c r="N203" s="10">
        <v>8450</v>
      </c>
      <c r="O203" s="10">
        <v>3.6101299999999998E-4</v>
      </c>
      <c r="P203" s="12"/>
    </row>
    <row r="204" spans="1:16" x14ac:dyDescent="0.55000000000000004">
      <c r="A204" s="11">
        <f t="shared" si="19"/>
        <v>15</v>
      </c>
      <c r="B204" s="10">
        <v>140</v>
      </c>
      <c r="C204" s="67">
        <v>46.179499999999997</v>
      </c>
      <c r="D204" s="67">
        <v>13.0989</v>
      </c>
      <c r="E204" s="67">
        <v>18.3155</v>
      </c>
      <c r="F204" s="67">
        <v>9.5714100000000002</v>
      </c>
      <c r="G204" s="67">
        <v>6.9516299999999998</v>
      </c>
      <c r="H204" s="67">
        <v>2.2406100000000002</v>
      </c>
      <c r="I204" s="67">
        <v>1.8499399999999999</v>
      </c>
      <c r="J204" s="67">
        <v>1.7924899999999999</v>
      </c>
      <c r="K204" s="10"/>
      <c r="L204" s="10">
        <v>131</v>
      </c>
      <c r="M204" s="13">
        <v>5.5967799999999998E-6</v>
      </c>
      <c r="N204" s="10">
        <v>8737</v>
      </c>
      <c r="O204" s="10">
        <v>3.7327500000000001E-4</v>
      </c>
      <c r="P204" s="12"/>
    </row>
    <row r="205" spans="1:16" x14ac:dyDescent="0.55000000000000004">
      <c r="A205" s="11">
        <f t="shared" si="19"/>
        <v>16</v>
      </c>
      <c r="B205" s="10">
        <v>144</v>
      </c>
      <c r="C205" s="67">
        <v>45.853700000000003</v>
      </c>
      <c r="D205" s="67">
        <v>13.149100000000001</v>
      </c>
      <c r="E205" s="67">
        <v>18.6233</v>
      </c>
      <c r="F205" s="67">
        <v>9.74526</v>
      </c>
      <c r="G205" s="67">
        <v>7.0785900000000002</v>
      </c>
      <c r="H205" s="67">
        <v>2.2439</v>
      </c>
      <c r="I205" s="67">
        <v>1.7127399999999999</v>
      </c>
      <c r="J205" s="67">
        <v>1.5934999999999999</v>
      </c>
      <c r="K205" s="10"/>
      <c r="L205" s="10">
        <v>199</v>
      </c>
      <c r="M205" s="13">
        <v>8.5019700000000005E-6</v>
      </c>
      <c r="N205" s="10">
        <v>9268</v>
      </c>
      <c r="O205" s="10">
        <v>3.9596100000000001E-4</v>
      </c>
      <c r="P205" s="12"/>
    </row>
    <row r="206" spans="1:16" x14ac:dyDescent="0.55000000000000004">
      <c r="A206" s="11">
        <f t="shared" si="19"/>
        <v>17</v>
      </c>
      <c r="B206" s="10">
        <v>140</v>
      </c>
      <c r="C206" s="67">
        <v>46.226999999999997</v>
      </c>
      <c r="D206" s="67">
        <v>13.6335</v>
      </c>
      <c r="E206" s="67">
        <v>18.209700000000002</v>
      </c>
      <c r="F206" s="67">
        <v>9.9027700000000003</v>
      </c>
      <c r="G206" s="67">
        <v>6.8061699999999998</v>
      </c>
      <c r="H206" s="67">
        <v>2.1031499999999999</v>
      </c>
      <c r="I206" s="67">
        <v>1.60643</v>
      </c>
      <c r="J206" s="67">
        <v>1.5113099999999999</v>
      </c>
      <c r="K206" s="10"/>
      <c r="L206" s="10">
        <v>158</v>
      </c>
      <c r="M206" s="13">
        <v>6.7503100000000003E-6</v>
      </c>
      <c r="N206" s="68">
        <v>9514</v>
      </c>
      <c r="O206" s="10">
        <v>4.0647099999999999E-4</v>
      </c>
      <c r="P206" s="12"/>
    </row>
    <row r="207" spans="1:16" x14ac:dyDescent="0.55000000000000004">
      <c r="A207" s="11">
        <f t="shared" si="19"/>
        <v>18</v>
      </c>
      <c r="B207" s="10">
        <v>142</v>
      </c>
      <c r="C207" s="67">
        <v>45.579900000000002</v>
      </c>
      <c r="D207" s="67">
        <v>13.333299999999999</v>
      </c>
      <c r="E207" s="67">
        <v>18.296800000000001</v>
      </c>
      <c r="F207" s="67">
        <v>10.198499999999999</v>
      </c>
      <c r="G207" s="67">
        <v>7.0741899999999998</v>
      </c>
      <c r="H207" s="67">
        <v>2.2465999999999999</v>
      </c>
      <c r="I207" s="67">
        <v>1.7868299999999999</v>
      </c>
      <c r="J207" s="67">
        <v>1.4838</v>
      </c>
      <c r="K207" s="10"/>
      <c r="L207" s="10">
        <v>149</v>
      </c>
      <c r="M207" s="13">
        <v>6.3658000000000001E-6</v>
      </c>
      <c r="N207" s="68">
        <v>9612</v>
      </c>
      <c r="O207" s="10">
        <v>4.10658E-4</v>
      </c>
      <c r="P207" s="12"/>
    </row>
    <row r="208" spans="1:16" x14ac:dyDescent="0.55000000000000004">
      <c r="A208" s="11">
        <f t="shared" si="19"/>
        <v>19</v>
      </c>
      <c r="B208" s="10">
        <v>143</v>
      </c>
      <c r="C208" s="67">
        <v>45.456400000000002</v>
      </c>
      <c r="D208" s="67">
        <v>13.0533</v>
      </c>
      <c r="E208" s="67">
        <v>19.2681</v>
      </c>
      <c r="F208" s="67">
        <v>9.9969300000000008</v>
      </c>
      <c r="G208" s="67">
        <v>6.7975099999999999</v>
      </c>
      <c r="H208" s="67">
        <v>2.2385799999999998</v>
      </c>
      <c r="I208" s="67">
        <v>1.8092600000000001</v>
      </c>
      <c r="J208" s="67">
        <v>1.3799399999999999</v>
      </c>
      <c r="K208" s="10"/>
      <c r="L208" s="10">
        <v>194</v>
      </c>
      <c r="M208" s="13">
        <v>8.28835E-6</v>
      </c>
      <c r="N208" s="10">
        <v>9847</v>
      </c>
      <c r="O208" s="69">
        <v>4.20698E-4</v>
      </c>
      <c r="P208" s="12"/>
    </row>
    <row r="209" spans="1:16" x14ac:dyDescent="0.55000000000000004">
      <c r="A209" s="11">
        <f t="shared" si="19"/>
        <v>20</v>
      </c>
      <c r="B209" s="10">
        <v>144</v>
      </c>
      <c r="C209" s="67">
        <v>45.353299999999997</v>
      </c>
      <c r="D209" s="67">
        <v>13.431800000000001</v>
      </c>
      <c r="E209" s="67">
        <v>18.320399999999999</v>
      </c>
      <c r="F209" s="67">
        <v>10.2735</v>
      </c>
      <c r="G209" s="67">
        <v>7.1031000000000004</v>
      </c>
      <c r="H209" s="67">
        <v>2.2870300000000001</v>
      </c>
      <c r="I209" s="67">
        <v>1.6577900000000001</v>
      </c>
      <c r="J209" s="67">
        <v>1.5730900000000001</v>
      </c>
      <c r="K209" s="10"/>
      <c r="L209" s="10">
        <v>119</v>
      </c>
      <c r="M209" s="13">
        <v>5.0840900000000003E-6</v>
      </c>
      <c r="N209" s="10">
        <v>8313</v>
      </c>
      <c r="O209" s="10">
        <v>3.5515999999999998E-4</v>
      </c>
      <c r="P209" s="12"/>
    </row>
    <row r="210" spans="1:16" x14ac:dyDescent="0.55000000000000004">
      <c r="A210" s="29" t="s">
        <v>18</v>
      </c>
      <c r="B210" s="29">
        <f t="shared" ref="B210:J210" si="20">AVERAGE(B190:B209)</f>
        <v>141.44999999999999</v>
      </c>
      <c r="C210" s="29">
        <f>AVERAGE(C190:C209)</f>
        <v>46.01400499999999</v>
      </c>
      <c r="D210" s="29">
        <f t="shared" si="20"/>
        <v>13.295970000000001</v>
      </c>
      <c r="E210" s="29">
        <f t="shared" si="20"/>
        <v>18.327915000000001</v>
      </c>
      <c r="F210" s="29">
        <f t="shared" si="20"/>
        <v>9.9704329999999999</v>
      </c>
      <c r="G210" s="29">
        <f t="shared" si="20"/>
        <v>6.8471015000000008</v>
      </c>
      <c r="H210" s="29">
        <f t="shared" si="20"/>
        <v>2.1674320000000002</v>
      </c>
      <c r="I210" s="29">
        <f t="shared" si="20"/>
        <v>1.7453414999999999</v>
      </c>
      <c r="J210" s="29">
        <f t="shared" si="20"/>
        <v>1.631804</v>
      </c>
      <c r="K210" s="29"/>
      <c r="L210" s="29">
        <f>AVERAGE(L190:L209)</f>
        <v>157</v>
      </c>
      <c r="M210" s="51">
        <f>AVERAGE(M190:M209)</f>
        <v>6.707585500000002E-6</v>
      </c>
      <c r="N210" s="29">
        <f>AVERAGE(N190:N209)</f>
        <v>9122</v>
      </c>
      <c r="O210" s="29">
        <f>AVERAGE(O190:O209)</f>
        <v>3.897235500000001E-4</v>
      </c>
    </row>
    <row r="211" spans="1:16" x14ac:dyDescent="0.55000000000000004">
      <c r="A211" t="s">
        <v>34</v>
      </c>
      <c r="B211">
        <v>1</v>
      </c>
    </row>
    <row r="213" spans="1:16" x14ac:dyDescent="0.55000000000000004">
      <c r="A213" s="11">
        <v>1</v>
      </c>
      <c r="B213" s="10">
        <v>137</v>
      </c>
      <c r="C213" s="10">
        <v>48.0563</v>
      </c>
      <c r="D213" s="10">
        <v>12.309900000000001</v>
      </c>
      <c r="E213" s="10">
        <v>17.126799999999999</v>
      </c>
      <c r="F213" s="10">
        <v>9.74648</v>
      </c>
      <c r="G213" s="10">
        <v>7.0140799999999999</v>
      </c>
      <c r="H213" s="10">
        <v>2.2676099999999999</v>
      </c>
      <c r="I213" s="10">
        <v>1.8309899999999999</v>
      </c>
      <c r="J213" s="10">
        <v>1.6478900000000001</v>
      </c>
      <c r="K213" s="10"/>
      <c r="L213" s="10">
        <v>27</v>
      </c>
      <c r="M213" s="13">
        <v>1.15353E-6</v>
      </c>
      <c r="N213" s="10">
        <v>7165</v>
      </c>
      <c r="O213" s="10">
        <v>3.0611400000000002E-4</v>
      </c>
    </row>
    <row r="214" spans="1:16" x14ac:dyDescent="0.55000000000000004">
      <c r="A214" s="11">
        <v>2</v>
      </c>
      <c r="B214" s="10">
        <v>141</v>
      </c>
      <c r="C214" s="10">
        <v>48.754600000000003</v>
      </c>
      <c r="D214" s="10">
        <v>12.3155</v>
      </c>
      <c r="E214" s="10">
        <v>16.036300000000001</v>
      </c>
      <c r="F214" s="10">
        <v>8.3794599999999999</v>
      </c>
      <c r="G214" s="10">
        <v>6.9957000000000003</v>
      </c>
      <c r="H214" s="10">
        <v>3.15191</v>
      </c>
      <c r="I214" s="10">
        <v>2.32165</v>
      </c>
      <c r="J214" s="10">
        <v>2.0449000000000002</v>
      </c>
      <c r="K214" s="10"/>
      <c r="L214" s="10">
        <v>21</v>
      </c>
      <c r="M214" s="13">
        <v>8.9719299999999998E-7</v>
      </c>
      <c r="N214" s="10">
        <v>6550</v>
      </c>
      <c r="O214" s="10">
        <v>2.7983899999999999E-4</v>
      </c>
    </row>
    <row r="215" spans="1:16" x14ac:dyDescent="0.55000000000000004">
      <c r="A215" s="11">
        <v>3</v>
      </c>
      <c r="B215" s="10">
        <v>142</v>
      </c>
      <c r="C215" s="10">
        <v>47.954799999999999</v>
      </c>
      <c r="D215" s="10">
        <v>12.601599999999999</v>
      </c>
      <c r="E215" s="10">
        <v>17.543199999999999</v>
      </c>
      <c r="F215" s="10">
        <v>8.7398399999999992</v>
      </c>
      <c r="G215" s="10">
        <v>7.1265200000000002</v>
      </c>
      <c r="H215" s="10">
        <v>2.0960399999999999</v>
      </c>
      <c r="I215" s="10">
        <v>2.0579299999999998</v>
      </c>
      <c r="J215" s="10">
        <v>1.88008</v>
      </c>
      <c r="K215" s="10"/>
      <c r="L215" s="10">
        <v>38</v>
      </c>
      <c r="M215" s="13">
        <v>1.6234899999999999E-6</v>
      </c>
      <c r="N215" s="10">
        <v>7931</v>
      </c>
      <c r="O215" s="10">
        <v>3.3883999999999997E-4</v>
      </c>
    </row>
    <row r="216" spans="1:16" x14ac:dyDescent="0.55000000000000004">
      <c r="A216" s="11">
        <v>4</v>
      </c>
      <c r="B216" s="10">
        <v>146</v>
      </c>
      <c r="C216" s="10">
        <v>48.459299999999999</v>
      </c>
      <c r="D216" s="10">
        <v>12.8506</v>
      </c>
      <c r="E216" s="10">
        <v>17.023599999999998</v>
      </c>
      <c r="F216" s="10">
        <v>9.3685200000000002</v>
      </c>
      <c r="G216" s="10">
        <v>6.4667700000000004</v>
      </c>
      <c r="H216" s="10">
        <v>2.4595799999999999</v>
      </c>
      <c r="I216" s="10">
        <v>1.60287</v>
      </c>
      <c r="J216" s="10">
        <v>1.7686900000000001</v>
      </c>
      <c r="K216" s="10"/>
      <c r="L216" s="10">
        <v>39</v>
      </c>
      <c r="M216" s="13">
        <v>1.6662199999999999E-6</v>
      </c>
      <c r="N216" s="10">
        <v>7290</v>
      </c>
      <c r="O216" s="10">
        <v>3.1145400000000002E-4</v>
      </c>
    </row>
    <row r="217" spans="1:16" x14ac:dyDescent="0.55000000000000004">
      <c r="A217" s="11">
        <v>5</v>
      </c>
      <c r="B217" s="10">
        <v>145</v>
      </c>
      <c r="C217" s="10">
        <v>47.075600000000001</v>
      </c>
      <c r="D217" s="10">
        <v>13.4618</v>
      </c>
      <c r="E217" s="10">
        <v>16.759399999999999</v>
      </c>
      <c r="F217" s="10">
        <v>9.3092699999999997</v>
      </c>
      <c r="G217" s="10">
        <v>6.8937400000000002</v>
      </c>
      <c r="H217" s="10">
        <v>2.5783700000000001</v>
      </c>
      <c r="I217" s="10">
        <v>2.1034099999999998</v>
      </c>
      <c r="J217" s="10">
        <v>1.81843</v>
      </c>
      <c r="K217" s="10"/>
      <c r="L217" s="10">
        <v>35</v>
      </c>
      <c r="M217" s="13">
        <v>1.49532E-6</v>
      </c>
      <c r="N217" s="10">
        <v>7426</v>
      </c>
      <c r="O217" s="10">
        <v>3.1726500000000001E-4</v>
      </c>
    </row>
    <row r="218" spans="1:16" x14ac:dyDescent="0.55000000000000004">
      <c r="A218" s="11">
        <v>6</v>
      </c>
      <c r="B218" s="10">
        <v>143</v>
      </c>
      <c r="C218" s="10">
        <v>47.118600000000001</v>
      </c>
      <c r="D218" s="10">
        <v>13.3096</v>
      </c>
      <c r="E218" s="10">
        <v>16.780999999999999</v>
      </c>
      <c r="F218" s="10">
        <v>9.6322700000000001</v>
      </c>
      <c r="G218" s="10">
        <v>7.1212999999999997</v>
      </c>
      <c r="H218" s="10">
        <v>2.57958</v>
      </c>
      <c r="I218" s="10">
        <v>1.8111999999999999</v>
      </c>
      <c r="J218" s="10">
        <v>1.6465399999999999</v>
      </c>
      <c r="K218" s="10"/>
      <c r="L218" s="10">
        <v>30</v>
      </c>
      <c r="M218" s="13">
        <v>1.2816999999999999E-6</v>
      </c>
      <c r="N218" s="10">
        <v>7346</v>
      </c>
      <c r="O218" s="10">
        <v>3.1384700000000002E-4</v>
      </c>
    </row>
    <row r="219" spans="1:16" x14ac:dyDescent="0.55000000000000004">
      <c r="A219" s="11">
        <v>7</v>
      </c>
      <c r="B219" s="10">
        <v>140</v>
      </c>
      <c r="C219" s="10">
        <v>48.475900000000003</v>
      </c>
      <c r="D219" s="10">
        <v>12.167</v>
      </c>
      <c r="E219" s="10">
        <v>16.7136</v>
      </c>
      <c r="F219" s="10">
        <v>9.5542999999999996</v>
      </c>
      <c r="G219" s="10">
        <v>6.8647499999999999</v>
      </c>
      <c r="H219" s="10">
        <v>2.3949799999999999</v>
      </c>
      <c r="I219" s="10">
        <v>1.8954899999999999</v>
      </c>
      <c r="J219" s="10">
        <v>1.93391</v>
      </c>
      <c r="K219" s="10"/>
      <c r="L219" s="10">
        <v>54</v>
      </c>
      <c r="M219" s="13">
        <v>2.3070699999999999E-6</v>
      </c>
      <c r="N219" s="10">
        <v>7864</v>
      </c>
      <c r="O219" s="10">
        <v>3.35977E-4</v>
      </c>
    </row>
    <row r="220" spans="1:16" x14ac:dyDescent="0.55000000000000004">
      <c r="A220" s="11">
        <v>8</v>
      </c>
      <c r="B220" s="10">
        <v>145</v>
      </c>
      <c r="C220" s="10">
        <v>46.347000000000001</v>
      </c>
      <c r="D220" s="10">
        <v>12.9284</v>
      </c>
      <c r="E220" s="10">
        <v>17.8292</v>
      </c>
      <c r="F220" s="10">
        <v>9.9067900000000009</v>
      </c>
      <c r="G220" s="10">
        <v>7.2008400000000004</v>
      </c>
      <c r="H220" s="10">
        <v>2.2549600000000001</v>
      </c>
      <c r="I220" s="10">
        <v>1.6686700000000001</v>
      </c>
      <c r="J220" s="10">
        <v>1.8641000000000001</v>
      </c>
      <c r="K220" s="10"/>
      <c r="L220" s="10">
        <v>39</v>
      </c>
      <c r="M220" s="13">
        <v>1.6662199999999999E-6</v>
      </c>
      <c r="N220" s="10">
        <v>6714</v>
      </c>
      <c r="O220" s="10">
        <v>2.8684499999999998E-4</v>
      </c>
    </row>
    <row r="221" spans="1:16" x14ac:dyDescent="0.55000000000000004">
      <c r="A221" s="11">
        <v>9</v>
      </c>
      <c r="B221" s="10">
        <v>138</v>
      </c>
      <c r="C221" s="10">
        <v>47.664400000000001</v>
      </c>
      <c r="D221" s="10">
        <v>12.8569</v>
      </c>
      <c r="E221" s="10">
        <v>16.708200000000001</v>
      </c>
      <c r="F221" s="10">
        <v>9.0350000000000001</v>
      </c>
      <c r="G221" s="10">
        <v>7.4974400000000001</v>
      </c>
      <c r="H221" s="10">
        <v>2.3722400000000001</v>
      </c>
      <c r="I221" s="10">
        <v>2.0500799999999999</v>
      </c>
      <c r="J221" s="10">
        <v>1.81579</v>
      </c>
      <c r="K221" s="10"/>
      <c r="L221" s="10">
        <v>35</v>
      </c>
      <c r="M221" s="13">
        <v>1.49532E-6</v>
      </c>
      <c r="N221" s="10">
        <v>6888</v>
      </c>
      <c r="O221" s="10">
        <v>2.9427899999999999E-4</v>
      </c>
    </row>
    <row r="222" spans="1:16" x14ac:dyDescent="0.55000000000000004">
      <c r="A222" s="11">
        <v>10</v>
      </c>
      <c r="B222" s="10">
        <v>142</v>
      </c>
      <c r="C222" s="10">
        <v>46.5428</v>
      </c>
      <c r="D222" s="10">
        <v>13.106299999999999</v>
      </c>
      <c r="E222" s="10">
        <v>17.868200000000002</v>
      </c>
      <c r="F222" s="10">
        <v>9.9808299999999992</v>
      </c>
      <c r="G222" s="10">
        <v>7.2386799999999996</v>
      </c>
      <c r="H222" s="10">
        <v>2.0934699999999999</v>
      </c>
      <c r="I222" s="10">
        <v>1.7838700000000001</v>
      </c>
      <c r="J222" s="10">
        <v>1.3858200000000001</v>
      </c>
      <c r="K222" s="10"/>
      <c r="L222" s="10">
        <v>59</v>
      </c>
      <c r="M222" s="13">
        <v>2.52069E-6</v>
      </c>
      <c r="N222" s="10">
        <v>6834</v>
      </c>
      <c r="O222" s="10">
        <v>2.9197199999999999E-4</v>
      </c>
    </row>
    <row r="223" spans="1:16" x14ac:dyDescent="0.55000000000000004">
      <c r="A223" s="11">
        <f>A222+1</f>
        <v>11</v>
      </c>
      <c r="B223" s="10">
        <v>143</v>
      </c>
      <c r="C223">
        <v>47.806800000000003</v>
      </c>
      <c r="D223" s="94">
        <v>12.907999999999999</v>
      </c>
      <c r="E223" s="94">
        <v>17.442</v>
      </c>
      <c r="F223" s="94">
        <v>8.9204000000000008</v>
      </c>
      <c r="G223" s="94">
        <v>6.4983000000000004</v>
      </c>
      <c r="H223" s="94">
        <v>2.27441</v>
      </c>
      <c r="I223" s="94">
        <v>2.0824099999999999</v>
      </c>
      <c r="J223" s="94">
        <v>2.0676399999999999</v>
      </c>
      <c r="K223" s="10"/>
      <c r="L223" s="10">
        <v>32</v>
      </c>
      <c r="M223" s="13">
        <v>1.3671499999999999E-6</v>
      </c>
      <c r="N223" s="10">
        <v>6829</v>
      </c>
      <c r="O223" s="10">
        <v>2.91759E-4</v>
      </c>
      <c r="P223" s="12"/>
    </row>
    <row r="224" spans="1:16" x14ac:dyDescent="0.55000000000000004">
      <c r="A224" s="11">
        <f t="shared" ref="A224:A232" si="21">A223+1</f>
        <v>12</v>
      </c>
      <c r="B224" s="10">
        <v>141</v>
      </c>
      <c r="C224">
        <v>48.790399999999998</v>
      </c>
      <c r="D224" s="94">
        <v>12.152100000000001</v>
      </c>
      <c r="E224" s="94">
        <v>16.683</v>
      </c>
      <c r="F224" s="94">
        <v>8.9497999999999998</v>
      </c>
      <c r="G224" s="94">
        <v>6.7403199999999996</v>
      </c>
      <c r="H224" s="94">
        <v>2.57307</v>
      </c>
      <c r="I224" s="94">
        <v>2.1115900000000001</v>
      </c>
      <c r="J224" s="94">
        <v>1.9997199999999999</v>
      </c>
      <c r="K224" s="10"/>
      <c r="L224" s="10">
        <v>21</v>
      </c>
      <c r="M224" s="13">
        <v>8.9719299999999998E-7</v>
      </c>
      <c r="N224" s="10">
        <v>7188</v>
      </c>
      <c r="O224" s="10">
        <v>3.0709599999999997E-4</v>
      </c>
      <c r="P224" s="12"/>
    </row>
    <row r="225" spans="1:16" x14ac:dyDescent="0.55000000000000004">
      <c r="A225" s="11">
        <f t="shared" si="21"/>
        <v>13</v>
      </c>
      <c r="B225" s="10">
        <v>143</v>
      </c>
      <c r="C225">
        <v>48.9848</v>
      </c>
      <c r="D225" s="94">
        <v>12.863799999999999</v>
      </c>
      <c r="E225" s="94">
        <v>16.157900000000001</v>
      </c>
      <c r="F225" s="94">
        <v>9.0302399999999992</v>
      </c>
      <c r="G225" s="94">
        <v>6.4745100000000004</v>
      </c>
      <c r="H225" s="94">
        <v>2.76871</v>
      </c>
      <c r="I225" s="94">
        <v>1.81741</v>
      </c>
      <c r="J225" s="94">
        <v>1.9026000000000001</v>
      </c>
      <c r="K225" s="10"/>
      <c r="L225" s="10">
        <v>33</v>
      </c>
      <c r="M225" s="13">
        <v>1.4098700000000001E-6</v>
      </c>
      <c r="N225" s="10">
        <v>7096</v>
      </c>
      <c r="O225" s="77">
        <v>3.03166E-4</v>
      </c>
      <c r="P225" s="12"/>
    </row>
    <row r="226" spans="1:16" x14ac:dyDescent="0.55000000000000004">
      <c r="A226" s="11">
        <f t="shared" si="21"/>
        <v>14</v>
      </c>
      <c r="B226" s="10">
        <v>137</v>
      </c>
      <c r="C226">
        <v>47.932600000000001</v>
      </c>
      <c r="D226" s="94">
        <v>12.865600000000001</v>
      </c>
      <c r="E226" s="94">
        <v>16.827500000000001</v>
      </c>
      <c r="F226" s="94">
        <v>9.6671899999999997</v>
      </c>
      <c r="G226" s="94">
        <v>6.4543999999999997</v>
      </c>
      <c r="H226" s="94">
        <v>2.6221000000000001</v>
      </c>
      <c r="I226" s="94">
        <v>1.74326</v>
      </c>
      <c r="J226" s="94">
        <v>1.88734</v>
      </c>
      <c r="K226" s="10"/>
      <c r="L226" s="10">
        <v>27</v>
      </c>
      <c r="M226" s="13">
        <v>1.15353E-6</v>
      </c>
      <c r="N226" s="10">
        <v>6988</v>
      </c>
      <c r="O226" s="10">
        <v>2.98552E-4</v>
      </c>
      <c r="P226" s="12"/>
    </row>
    <row r="227" spans="1:16" x14ac:dyDescent="0.55000000000000004">
      <c r="A227" s="11">
        <f t="shared" si="21"/>
        <v>15</v>
      </c>
      <c r="B227" s="10">
        <v>144</v>
      </c>
      <c r="C227">
        <v>47.68</v>
      </c>
      <c r="D227" s="94">
        <v>13.469099999999999</v>
      </c>
      <c r="E227" s="94">
        <v>16.247299999999999</v>
      </c>
      <c r="F227" s="94">
        <v>9.2363599999999995</v>
      </c>
      <c r="G227" s="94">
        <v>6.9527299999999999</v>
      </c>
      <c r="H227" s="94">
        <v>2.5745499999999999</v>
      </c>
      <c r="I227" s="94">
        <v>1.93455</v>
      </c>
      <c r="J227" s="94">
        <v>1.9054500000000001</v>
      </c>
      <c r="K227" s="10"/>
      <c r="L227" s="10">
        <v>28</v>
      </c>
      <c r="M227" s="13">
        <v>1.19626E-6</v>
      </c>
      <c r="N227" s="10">
        <v>6931</v>
      </c>
      <c r="O227" s="10">
        <v>2.9611600000000002E-4</v>
      </c>
      <c r="P227" s="12"/>
    </row>
    <row r="228" spans="1:16" x14ac:dyDescent="0.55000000000000004">
      <c r="A228" s="11">
        <f t="shared" si="21"/>
        <v>16</v>
      </c>
      <c r="B228" s="10">
        <v>140</v>
      </c>
      <c r="C228">
        <v>47.9313</v>
      </c>
      <c r="D228" s="94">
        <v>12.4122</v>
      </c>
      <c r="E228" s="94">
        <v>17.07</v>
      </c>
      <c r="F228" s="94">
        <v>9.4847800000000007</v>
      </c>
      <c r="G228" s="94">
        <v>6.8305999999999996</v>
      </c>
      <c r="H228" s="94">
        <v>2.2508499999999998</v>
      </c>
      <c r="I228" s="94">
        <v>1.9906299999999999</v>
      </c>
      <c r="J228" s="94">
        <v>2.0296599999999998</v>
      </c>
      <c r="K228" s="10"/>
      <c r="L228" s="10">
        <v>37</v>
      </c>
      <c r="M228" s="13">
        <v>1.58077E-6</v>
      </c>
      <c r="N228" s="82">
        <v>7736</v>
      </c>
      <c r="O228" s="10">
        <v>3.3050899999999999E-4</v>
      </c>
      <c r="P228" s="12"/>
    </row>
    <row r="229" spans="1:16" x14ac:dyDescent="0.55000000000000004">
      <c r="A229" s="11">
        <f t="shared" si="21"/>
        <v>17</v>
      </c>
      <c r="B229" s="10">
        <v>142</v>
      </c>
      <c r="C229">
        <v>47.651400000000002</v>
      </c>
      <c r="D229" s="94">
        <v>12.819800000000001</v>
      </c>
      <c r="E229" s="94">
        <v>16.331800000000001</v>
      </c>
      <c r="F229" s="94">
        <v>8.80185</v>
      </c>
      <c r="G229" s="94">
        <v>8.1514699999999998</v>
      </c>
      <c r="H229" s="94">
        <v>2.7460599999999999</v>
      </c>
      <c r="I229" s="94">
        <v>1.5320100000000001</v>
      </c>
      <c r="J229" s="94">
        <v>1.9656</v>
      </c>
      <c r="K229" s="10"/>
      <c r="L229" s="10">
        <v>26</v>
      </c>
      <c r="M229" s="13">
        <v>1.1108100000000001E-6</v>
      </c>
      <c r="N229" s="82">
        <v>6971</v>
      </c>
      <c r="O229" s="10">
        <v>2.9782499999999999E-4</v>
      </c>
      <c r="P229" s="12"/>
    </row>
    <row r="230" spans="1:16" x14ac:dyDescent="0.55000000000000004">
      <c r="A230" s="11">
        <f t="shared" si="21"/>
        <v>18</v>
      </c>
      <c r="B230" s="10">
        <v>144</v>
      </c>
      <c r="C230">
        <v>48.325899999999997</v>
      </c>
      <c r="D230" s="94">
        <v>12.819900000000001</v>
      </c>
      <c r="E230" s="94">
        <v>17.212</v>
      </c>
      <c r="F230" s="94">
        <v>8.7332900000000002</v>
      </c>
      <c r="G230" s="94">
        <v>6.6581799999999998</v>
      </c>
      <c r="H230" s="94">
        <v>2.5843400000000001</v>
      </c>
      <c r="I230" s="94">
        <v>1.7823</v>
      </c>
      <c r="J230" s="94">
        <v>1.88415</v>
      </c>
      <c r="K230" s="10"/>
      <c r="L230" s="10">
        <v>39</v>
      </c>
      <c r="M230" s="13">
        <v>1.6662199999999999E-6</v>
      </c>
      <c r="N230" s="10">
        <v>7905</v>
      </c>
      <c r="O230" s="10">
        <v>3.3772899999999999E-4</v>
      </c>
      <c r="P230" s="12"/>
    </row>
    <row r="231" spans="1:16" x14ac:dyDescent="0.55000000000000004">
      <c r="A231" s="11">
        <f t="shared" si="21"/>
        <v>19</v>
      </c>
      <c r="B231" s="10">
        <v>144</v>
      </c>
      <c r="C231">
        <v>47.385199999999998</v>
      </c>
      <c r="D231" s="94">
        <v>13.178000000000001</v>
      </c>
      <c r="E231" s="94">
        <v>17.2423</v>
      </c>
      <c r="F231" s="94">
        <v>9.2245799999999996</v>
      </c>
      <c r="G231" s="94">
        <v>6.9912599999999996</v>
      </c>
      <c r="H231" s="94">
        <v>2.0668600000000001</v>
      </c>
      <c r="I231" s="94">
        <v>1.96976</v>
      </c>
      <c r="J231" s="94">
        <v>1.9420200000000001</v>
      </c>
      <c r="K231" s="10"/>
      <c r="L231" s="10">
        <v>26</v>
      </c>
      <c r="M231" s="13">
        <v>1.1108100000000001E-6</v>
      </c>
      <c r="N231" s="10">
        <v>7256</v>
      </c>
      <c r="O231" s="85">
        <v>3.1000199999999998E-4</v>
      </c>
      <c r="P231" s="12"/>
    </row>
    <row r="232" spans="1:16" x14ac:dyDescent="0.55000000000000004">
      <c r="A232" s="11">
        <f t="shared" si="21"/>
        <v>20</v>
      </c>
      <c r="B232" s="10">
        <v>147</v>
      </c>
      <c r="C232">
        <v>46.901400000000002</v>
      </c>
      <c r="D232" s="94">
        <v>12.2676</v>
      </c>
      <c r="E232" s="94">
        <v>18.140799999999999</v>
      </c>
      <c r="F232" s="94">
        <v>9.3098600000000005</v>
      </c>
      <c r="G232" s="94">
        <v>7.4929600000000001</v>
      </c>
      <c r="H232" s="94">
        <v>2.38028</v>
      </c>
      <c r="I232" s="94">
        <v>1.8873200000000001</v>
      </c>
      <c r="J232" s="94">
        <v>1.61972</v>
      </c>
      <c r="K232" s="10"/>
      <c r="L232" s="10">
        <v>19</v>
      </c>
      <c r="M232" s="13">
        <v>8.1174599999999999E-7</v>
      </c>
      <c r="N232" s="10">
        <v>7152</v>
      </c>
      <c r="O232" s="10">
        <v>3.0555799999999999E-4</v>
      </c>
      <c r="P232" s="12"/>
    </row>
    <row r="233" spans="1:16" x14ac:dyDescent="0.55000000000000004">
      <c r="A233" s="10" t="s">
        <v>18</v>
      </c>
      <c r="B233" s="29">
        <f>AVERAGE(B213:B232)</f>
        <v>142.19999999999999</v>
      </c>
      <c r="C233" s="29">
        <f>AVERAGE(C213:C232)</f>
        <v>47.791954999999994</v>
      </c>
      <c r="D233" s="29">
        <f>AVERAGE(D213:D232)</f>
        <v>12.783184999999998</v>
      </c>
      <c r="E233" s="29">
        <f t="shared" ref="E233:J233" si="22">AVERAGE(E213:E232)</f>
        <v>16.987204999999999</v>
      </c>
      <c r="F233" s="29">
        <f t="shared" si="22"/>
        <v>9.2505555000000008</v>
      </c>
      <c r="G233" s="29">
        <f t="shared" si="22"/>
        <v>6.9832275000000008</v>
      </c>
      <c r="H233" s="29">
        <f t="shared" si="22"/>
        <v>2.4544985000000001</v>
      </c>
      <c r="I233" s="29">
        <f t="shared" si="22"/>
        <v>1.8988700000000001</v>
      </c>
      <c r="J233" s="29">
        <f t="shared" si="22"/>
        <v>1.8505024999999999</v>
      </c>
      <c r="K233" s="29"/>
      <c r="L233" s="29">
        <f>AVERAGE(L213:L232)</f>
        <v>33.25</v>
      </c>
      <c r="M233" s="51">
        <f>AVERAGE(M213:M232)</f>
        <v>1.4205556000000001E-6</v>
      </c>
      <c r="N233" s="51">
        <f t="shared" ref="N233:O233" si="23">AVERAGE(N213:N232)</f>
        <v>7203</v>
      </c>
      <c r="O233" s="51">
        <f t="shared" si="23"/>
        <v>3.0773719999999994E-4</v>
      </c>
    </row>
    <row r="236" spans="1:16" x14ac:dyDescent="0.55000000000000004">
      <c r="C236" s="76"/>
    </row>
    <row r="237" spans="1:16" x14ac:dyDescent="0.55000000000000004">
      <c r="C237" s="78"/>
    </row>
    <row r="238" spans="1:16" x14ac:dyDescent="0.55000000000000004">
      <c r="C238" s="79"/>
    </row>
    <row r="239" spans="1:16" x14ac:dyDescent="0.55000000000000004">
      <c r="C239" s="80"/>
    </row>
    <row r="240" spans="1:16" x14ac:dyDescent="0.55000000000000004">
      <c r="C240" s="81"/>
    </row>
    <row r="241" spans="3:3" x14ac:dyDescent="0.55000000000000004">
      <c r="C241" s="83"/>
    </row>
    <row r="242" spans="3:3" x14ac:dyDescent="0.55000000000000004">
      <c r="C242" s="84"/>
    </row>
    <row r="243" spans="3:3" x14ac:dyDescent="0.55000000000000004">
      <c r="C243" s="86"/>
    </row>
    <row r="244" spans="3:3" x14ac:dyDescent="0.55000000000000004">
      <c r="C244" s="87"/>
    </row>
    <row r="245" spans="3:3" x14ac:dyDescent="0.55000000000000004">
      <c r="C245" s="89"/>
    </row>
  </sheetData>
  <mergeCells count="2">
    <mergeCell ref="L3:M3"/>
    <mergeCell ref="N3:O3"/>
  </mergeCells>
  <phoneticPr fontId="2" type="noConversion"/>
  <pageMargins left="0.7" right="0.7" top="0.75" bottom="0.75" header="0.3" footer="0.3"/>
  <pageSetup paperSize="9" orientation="portrait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40"/>
  <sheetViews>
    <sheetView workbookViewId="0"/>
  </sheetViews>
  <sheetFormatPr defaultRowHeight="14.4" x14ac:dyDescent="0.55000000000000004"/>
  <cols>
    <col min="1" max="1" width="15.26171875" customWidth="1"/>
    <col min="2" max="2" width="22.15625" customWidth="1"/>
    <col min="3" max="3" width="22.41796875" customWidth="1"/>
    <col min="4" max="6" width="13.68359375" bestFit="1" customWidth="1"/>
    <col min="9" max="9" width="11.15625" customWidth="1"/>
    <col min="10" max="10" width="12.41796875" customWidth="1"/>
    <col min="11" max="13" width="12.578125" bestFit="1" customWidth="1"/>
  </cols>
  <sheetData>
    <row r="1" spans="1:13" s="93" customFormat="1" x14ac:dyDescent="0.55000000000000004">
      <c r="A1" s="7" t="s">
        <v>51</v>
      </c>
    </row>
    <row r="2" spans="1:13" s="93" customFormat="1" x14ac:dyDescent="0.55000000000000004"/>
    <row r="3" spans="1:13" x14ac:dyDescent="0.55000000000000004">
      <c r="A3" t="s">
        <v>42</v>
      </c>
    </row>
    <row r="4" spans="1:13" x14ac:dyDescent="0.55000000000000004">
      <c r="A4" s="11" t="s">
        <v>35</v>
      </c>
      <c r="B4" s="11" t="s">
        <v>36</v>
      </c>
      <c r="C4" s="11" t="s">
        <v>37</v>
      </c>
      <c r="D4" s="11" t="s">
        <v>38</v>
      </c>
    </row>
    <row r="5" spans="1:13" x14ac:dyDescent="0.55000000000000004">
      <c r="A5" s="11">
        <v>50</v>
      </c>
      <c r="B5" s="95">
        <f>B36</f>
        <v>148.05000000000001</v>
      </c>
      <c r="C5" s="95">
        <v>172.45</v>
      </c>
      <c r="D5" s="96">
        <f>C5-B5</f>
        <v>24.399999999999977</v>
      </c>
    </row>
    <row r="6" spans="1:13" x14ac:dyDescent="0.55000000000000004">
      <c r="A6" s="11">
        <v>45</v>
      </c>
      <c r="B6" s="95">
        <f>C36</f>
        <v>151</v>
      </c>
      <c r="C6" s="95">
        <v>175.35</v>
      </c>
      <c r="D6" s="96">
        <f t="shared" ref="D6:D9" si="0">C6-B6</f>
        <v>24.349999999999994</v>
      </c>
    </row>
    <row r="7" spans="1:13" x14ac:dyDescent="0.55000000000000004">
      <c r="A7" s="11">
        <v>40</v>
      </c>
      <c r="B7" s="95">
        <f>D36</f>
        <v>153.65</v>
      </c>
      <c r="C7" s="95">
        <v>177.55</v>
      </c>
      <c r="D7" s="96">
        <f t="shared" si="0"/>
        <v>23.900000000000006</v>
      </c>
    </row>
    <row r="8" spans="1:13" x14ac:dyDescent="0.55000000000000004">
      <c r="A8" s="11">
        <v>35</v>
      </c>
      <c r="B8" s="95">
        <f>E36</f>
        <v>156.69999999999999</v>
      </c>
      <c r="C8" s="95">
        <v>181.3</v>
      </c>
      <c r="D8" s="96">
        <f t="shared" si="0"/>
        <v>24.600000000000023</v>
      </c>
    </row>
    <row r="9" spans="1:13" x14ac:dyDescent="0.55000000000000004">
      <c r="A9" s="11">
        <v>30</v>
      </c>
      <c r="B9" s="95">
        <f>F36</f>
        <v>161.9</v>
      </c>
      <c r="C9" s="95">
        <v>182.44444444444446</v>
      </c>
      <c r="D9" s="96">
        <f t="shared" si="0"/>
        <v>20.544444444444451</v>
      </c>
    </row>
    <row r="10" spans="1:13" x14ac:dyDescent="0.55000000000000004">
      <c r="A10" s="17"/>
      <c r="B10" s="17"/>
      <c r="C10" s="17"/>
      <c r="D10" s="110"/>
    </row>
    <row r="13" spans="1:13" x14ac:dyDescent="0.55000000000000004">
      <c r="A13" s="10" t="s">
        <v>39</v>
      </c>
      <c r="B13" s="10"/>
      <c r="C13" s="10"/>
      <c r="D13" s="10"/>
      <c r="E13" s="10"/>
      <c r="F13" s="10"/>
      <c r="G13" s="10"/>
      <c r="H13" s="10" t="s">
        <v>40</v>
      </c>
      <c r="I13" s="10"/>
      <c r="J13" s="10"/>
      <c r="K13" s="10"/>
      <c r="L13" s="10"/>
      <c r="M13" s="10"/>
    </row>
    <row r="14" spans="1:13" x14ac:dyDescent="0.55000000000000004">
      <c r="A14" s="10" t="s">
        <v>20</v>
      </c>
      <c r="B14" s="10">
        <v>50</v>
      </c>
      <c r="C14" s="10">
        <v>45</v>
      </c>
      <c r="D14" s="10">
        <v>40</v>
      </c>
      <c r="E14" s="10">
        <v>35</v>
      </c>
      <c r="F14" s="10">
        <v>30</v>
      </c>
      <c r="G14" s="10"/>
      <c r="H14" s="10"/>
      <c r="I14" s="10">
        <v>50</v>
      </c>
      <c r="J14" s="10">
        <v>45</v>
      </c>
      <c r="K14" s="10">
        <v>40</v>
      </c>
      <c r="L14" s="10">
        <v>35</v>
      </c>
      <c r="M14" s="10">
        <v>30</v>
      </c>
    </row>
    <row r="15" spans="1:13" x14ac:dyDescent="0.55000000000000004">
      <c r="A15" s="10" t="s">
        <v>2</v>
      </c>
      <c r="B15" s="10"/>
      <c r="C15" s="10"/>
      <c r="D15" s="10"/>
      <c r="E15" s="10"/>
      <c r="F15" s="10"/>
      <c r="G15" s="10"/>
      <c r="H15" s="10" t="s">
        <v>2</v>
      </c>
      <c r="I15" s="10"/>
      <c r="J15" s="10"/>
      <c r="K15" s="10"/>
      <c r="L15" s="10"/>
      <c r="M15" s="10"/>
    </row>
    <row r="16" spans="1:13" x14ac:dyDescent="0.55000000000000004">
      <c r="A16" s="10">
        <v>1</v>
      </c>
      <c r="B16" s="10">
        <v>158</v>
      </c>
      <c r="C16" s="10">
        <v>170</v>
      </c>
      <c r="D16" s="10">
        <v>173</v>
      </c>
      <c r="E16" s="10">
        <v>178</v>
      </c>
      <c r="F16" s="10">
        <v>182</v>
      </c>
      <c r="G16" s="10"/>
      <c r="H16" s="10">
        <v>1</v>
      </c>
      <c r="I16" s="10">
        <v>165</v>
      </c>
      <c r="J16" s="10">
        <v>167</v>
      </c>
      <c r="K16" s="10">
        <v>170</v>
      </c>
      <c r="L16" s="10">
        <v>177</v>
      </c>
      <c r="M16" s="10">
        <v>179</v>
      </c>
    </row>
    <row r="17" spans="1:13" x14ac:dyDescent="0.55000000000000004">
      <c r="A17" s="10">
        <v>2</v>
      </c>
      <c r="B17" s="10">
        <v>139</v>
      </c>
      <c r="C17" s="10">
        <v>141</v>
      </c>
      <c r="D17" s="10">
        <v>142</v>
      </c>
      <c r="E17" s="10">
        <v>144</v>
      </c>
      <c r="F17" s="10">
        <v>146</v>
      </c>
      <c r="G17" s="10"/>
      <c r="H17" s="10">
        <v>2</v>
      </c>
      <c r="I17" s="10">
        <v>178</v>
      </c>
      <c r="J17" s="10">
        <v>185</v>
      </c>
      <c r="K17" s="10">
        <v>187</v>
      </c>
      <c r="L17" s="10">
        <v>189</v>
      </c>
      <c r="M17" s="10">
        <v>193</v>
      </c>
    </row>
    <row r="18" spans="1:13" x14ac:dyDescent="0.55000000000000004">
      <c r="A18" s="10">
        <v>3</v>
      </c>
      <c r="B18" s="10">
        <v>148</v>
      </c>
      <c r="C18" s="10">
        <v>151</v>
      </c>
      <c r="D18" s="10">
        <v>156</v>
      </c>
      <c r="E18" s="10">
        <v>158</v>
      </c>
      <c r="F18" s="10">
        <v>164</v>
      </c>
      <c r="G18" s="10"/>
      <c r="H18" s="10">
        <v>3</v>
      </c>
      <c r="I18" s="10">
        <v>162</v>
      </c>
      <c r="J18" s="10">
        <v>171</v>
      </c>
      <c r="K18" s="10">
        <v>172</v>
      </c>
      <c r="L18" s="10">
        <v>178</v>
      </c>
      <c r="M18" s="10">
        <v>180</v>
      </c>
    </row>
    <row r="19" spans="1:13" x14ac:dyDescent="0.55000000000000004">
      <c r="A19" s="10">
        <v>4</v>
      </c>
      <c r="B19" s="10">
        <v>154</v>
      </c>
      <c r="C19" s="10">
        <v>159</v>
      </c>
      <c r="D19" s="10">
        <v>160</v>
      </c>
      <c r="E19" s="10">
        <v>164</v>
      </c>
      <c r="F19" s="10">
        <v>164</v>
      </c>
      <c r="G19" s="10"/>
      <c r="H19" s="10">
        <v>4</v>
      </c>
      <c r="I19" s="10">
        <v>179</v>
      </c>
      <c r="J19" s="10">
        <v>182</v>
      </c>
      <c r="K19" s="10">
        <v>183</v>
      </c>
      <c r="L19" s="10">
        <v>189</v>
      </c>
      <c r="M19" s="10">
        <v>190</v>
      </c>
    </row>
    <row r="20" spans="1:13" x14ac:dyDescent="0.55000000000000004">
      <c r="A20" s="10">
        <v>5</v>
      </c>
      <c r="B20" s="10">
        <v>160</v>
      </c>
      <c r="C20" s="10">
        <v>162</v>
      </c>
      <c r="D20" s="10">
        <v>164</v>
      </c>
      <c r="E20" s="10">
        <v>168</v>
      </c>
      <c r="F20" s="10">
        <v>170</v>
      </c>
      <c r="G20" s="10"/>
      <c r="H20" s="10">
        <v>5</v>
      </c>
      <c r="I20" s="10">
        <v>190</v>
      </c>
      <c r="J20" s="10">
        <v>191</v>
      </c>
      <c r="K20" s="10">
        <v>195</v>
      </c>
      <c r="L20" s="10">
        <v>195</v>
      </c>
      <c r="M20" s="10"/>
    </row>
    <row r="21" spans="1:13" x14ac:dyDescent="0.55000000000000004">
      <c r="A21" s="10">
        <f>A20+1</f>
        <v>6</v>
      </c>
      <c r="B21" s="10">
        <v>144</v>
      </c>
      <c r="C21" s="10">
        <v>146</v>
      </c>
      <c r="D21" s="10">
        <v>146</v>
      </c>
      <c r="E21" s="10">
        <v>149</v>
      </c>
      <c r="F21" s="10">
        <v>152</v>
      </c>
      <c r="G21" s="10"/>
      <c r="H21" s="10">
        <f>H20+1</f>
        <v>6</v>
      </c>
      <c r="I21" s="10">
        <v>171</v>
      </c>
      <c r="J21" s="10">
        <v>173</v>
      </c>
      <c r="K21" s="10">
        <v>177</v>
      </c>
      <c r="L21" s="10">
        <v>195</v>
      </c>
      <c r="M21" s="10"/>
    </row>
    <row r="22" spans="1:13" x14ac:dyDescent="0.55000000000000004">
      <c r="A22" s="10">
        <f t="shared" ref="A22:A25" si="1">A21+1</f>
        <v>7</v>
      </c>
      <c r="B22" s="10">
        <v>137</v>
      </c>
      <c r="C22" s="10">
        <v>139</v>
      </c>
      <c r="D22" s="10">
        <v>139</v>
      </c>
      <c r="E22" s="10">
        <v>142</v>
      </c>
      <c r="F22" s="10">
        <v>144</v>
      </c>
      <c r="G22" s="10"/>
      <c r="H22" s="10">
        <f t="shared" ref="H22:H25" si="2">H21+1</f>
        <v>7</v>
      </c>
      <c r="I22" s="10">
        <v>175</v>
      </c>
      <c r="J22" s="10">
        <v>178</v>
      </c>
      <c r="K22" s="10">
        <v>182</v>
      </c>
      <c r="L22" s="10">
        <v>185</v>
      </c>
      <c r="M22" s="10">
        <v>187</v>
      </c>
    </row>
    <row r="23" spans="1:13" x14ac:dyDescent="0.55000000000000004">
      <c r="A23" s="10">
        <f t="shared" si="1"/>
        <v>8</v>
      </c>
      <c r="B23" s="10">
        <v>145</v>
      </c>
      <c r="C23" s="10">
        <v>145</v>
      </c>
      <c r="D23" s="10">
        <v>146</v>
      </c>
      <c r="E23" s="10">
        <v>152</v>
      </c>
      <c r="F23" s="10">
        <v>153</v>
      </c>
      <c r="G23" s="10"/>
      <c r="H23" s="10">
        <f t="shared" si="2"/>
        <v>8</v>
      </c>
      <c r="I23" s="10">
        <v>177</v>
      </c>
      <c r="J23" s="10">
        <v>181</v>
      </c>
      <c r="K23" s="10">
        <v>182</v>
      </c>
      <c r="L23" s="10">
        <v>188</v>
      </c>
      <c r="M23" s="10">
        <v>191</v>
      </c>
    </row>
    <row r="24" spans="1:13" x14ac:dyDescent="0.55000000000000004">
      <c r="A24" s="10">
        <f t="shared" si="1"/>
        <v>9</v>
      </c>
      <c r="B24" s="10">
        <v>145</v>
      </c>
      <c r="C24" s="10">
        <v>146</v>
      </c>
      <c r="D24" s="10">
        <v>148</v>
      </c>
      <c r="E24" s="10">
        <v>150</v>
      </c>
      <c r="F24" s="10">
        <v>157</v>
      </c>
      <c r="G24" s="10"/>
      <c r="H24" s="10">
        <f t="shared" si="2"/>
        <v>9</v>
      </c>
      <c r="I24" s="10">
        <v>169</v>
      </c>
      <c r="J24" s="10">
        <v>170</v>
      </c>
      <c r="K24" s="10">
        <v>173</v>
      </c>
      <c r="L24" s="10">
        <v>174</v>
      </c>
      <c r="M24" s="10">
        <v>179</v>
      </c>
    </row>
    <row r="25" spans="1:13" x14ac:dyDescent="0.55000000000000004">
      <c r="A25" s="10">
        <f t="shared" si="1"/>
        <v>10</v>
      </c>
      <c r="B25" s="10">
        <v>138</v>
      </c>
      <c r="C25" s="10">
        <v>143</v>
      </c>
      <c r="D25" s="10">
        <v>146</v>
      </c>
      <c r="E25" s="10">
        <v>150</v>
      </c>
      <c r="F25" s="10">
        <v>172</v>
      </c>
      <c r="G25" s="10"/>
      <c r="H25" s="10">
        <f t="shared" si="2"/>
        <v>10</v>
      </c>
      <c r="I25" s="10">
        <v>172</v>
      </c>
      <c r="J25" s="10">
        <v>174</v>
      </c>
      <c r="K25" s="10">
        <v>176</v>
      </c>
      <c r="L25" s="10">
        <v>179</v>
      </c>
      <c r="M25" s="10">
        <v>181</v>
      </c>
    </row>
    <row r="26" spans="1:13" x14ac:dyDescent="0.55000000000000004">
      <c r="A26" s="10">
        <v>11</v>
      </c>
      <c r="B26" s="10">
        <v>145</v>
      </c>
      <c r="C26" s="10">
        <v>148</v>
      </c>
      <c r="D26" s="10">
        <v>150</v>
      </c>
      <c r="E26" s="10">
        <v>150</v>
      </c>
      <c r="F26" s="10">
        <v>154</v>
      </c>
      <c r="G26" s="10"/>
      <c r="H26" s="10"/>
      <c r="I26" s="10">
        <v>166</v>
      </c>
      <c r="J26" s="10">
        <v>171</v>
      </c>
      <c r="K26" s="10">
        <v>174</v>
      </c>
      <c r="L26" s="10">
        <v>179</v>
      </c>
      <c r="M26" s="10">
        <v>180</v>
      </c>
    </row>
    <row r="27" spans="1:13" x14ac:dyDescent="0.55000000000000004">
      <c r="A27" s="10">
        <f>A26+1</f>
        <v>12</v>
      </c>
      <c r="B27" s="10">
        <v>146</v>
      </c>
      <c r="C27" s="10">
        <v>148</v>
      </c>
      <c r="D27" s="10">
        <v>163</v>
      </c>
      <c r="E27" s="10">
        <v>166</v>
      </c>
      <c r="F27" s="10">
        <v>167</v>
      </c>
      <c r="G27" s="10"/>
      <c r="H27" s="10"/>
      <c r="I27" s="10">
        <v>174</v>
      </c>
      <c r="J27" s="10">
        <v>175</v>
      </c>
      <c r="K27" s="10">
        <v>177</v>
      </c>
      <c r="L27" s="10">
        <v>179</v>
      </c>
      <c r="M27" s="10">
        <v>180</v>
      </c>
    </row>
    <row r="28" spans="1:13" x14ac:dyDescent="0.55000000000000004">
      <c r="A28" s="10">
        <f t="shared" ref="A28:A35" si="3">A27+1</f>
        <v>13</v>
      </c>
      <c r="B28" s="10">
        <v>151</v>
      </c>
      <c r="C28" s="10">
        <v>158</v>
      </c>
      <c r="D28" s="10">
        <v>163</v>
      </c>
      <c r="E28" s="10">
        <v>168</v>
      </c>
      <c r="F28" s="10">
        <v>169</v>
      </c>
      <c r="G28" s="10"/>
      <c r="H28" s="10"/>
      <c r="I28" s="10">
        <v>164</v>
      </c>
      <c r="J28" s="10">
        <v>165</v>
      </c>
      <c r="K28" s="10">
        <v>166</v>
      </c>
      <c r="L28" s="10">
        <v>167</v>
      </c>
      <c r="M28" s="10">
        <v>172</v>
      </c>
    </row>
    <row r="29" spans="1:13" x14ac:dyDescent="0.55000000000000004">
      <c r="A29" s="10">
        <f t="shared" si="3"/>
        <v>14</v>
      </c>
      <c r="B29" s="10">
        <v>142</v>
      </c>
      <c r="C29" s="10">
        <v>144</v>
      </c>
      <c r="D29" s="10">
        <v>146</v>
      </c>
      <c r="E29" s="10">
        <v>155</v>
      </c>
      <c r="F29" s="10">
        <v>161</v>
      </c>
      <c r="G29" s="10"/>
      <c r="H29" s="10"/>
      <c r="I29" s="10">
        <v>173</v>
      </c>
      <c r="J29" s="10">
        <v>176</v>
      </c>
      <c r="K29" s="10">
        <v>178</v>
      </c>
      <c r="L29" s="10">
        <v>181</v>
      </c>
      <c r="M29" s="10">
        <v>182</v>
      </c>
    </row>
    <row r="30" spans="1:13" x14ac:dyDescent="0.55000000000000004">
      <c r="A30" s="10">
        <f t="shared" si="3"/>
        <v>15</v>
      </c>
      <c r="B30" s="10">
        <v>148</v>
      </c>
      <c r="C30" s="10">
        <v>149</v>
      </c>
      <c r="D30" s="10">
        <v>151</v>
      </c>
      <c r="E30" s="10">
        <v>152</v>
      </c>
      <c r="F30" s="10">
        <v>172</v>
      </c>
      <c r="G30" s="10"/>
      <c r="H30" s="10"/>
      <c r="I30" s="10">
        <v>172</v>
      </c>
      <c r="J30" s="10">
        <v>174</v>
      </c>
      <c r="K30" s="10">
        <v>175</v>
      </c>
      <c r="L30" s="10">
        <v>177</v>
      </c>
      <c r="M30" s="10">
        <v>179</v>
      </c>
    </row>
    <row r="31" spans="1:13" x14ac:dyDescent="0.55000000000000004">
      <c r="A31" s="10">
        <f t="shared" si="3"/>
        <v>16</v>
      </c>
      <c r="B31" s="10">
        <v>158</v>
      </c>
      <c r="C31" s="10">
        <v>160</v>
      </c>
      <c r="D31" s="10">
        <v>162</v>
      </c>
      <c r="E31" s="10">
        <v>165</v>
      </c>
      <c r="F31" s="10">
        <v>169</v>
      </c>
      <c r="G31" s="10"/>
      <c r="H31" s="10"/>
      <c r="I31" s="10">
        <v>171</v>
      </c>
      <c r="J31" s="10">
        <v>173</v>
      </c>
      <c r="K31" s="10">
        <v>176</v>
      </c>
      <c r="L31" s="10">
        <v>178</v>
      </c>
      <c r="M31" s="10">
        <v>181</v>
      </c>
    </row>
    <row r="32" spans="1:13" x14ac:dyDescent="0.55000000000000004">
      <c r="A32" s="10">
        <f t="shared" si="3"/>
        <v>17</v>
      </c>
      <c r="B32" s="10">
        <v>146</v>
      </c>
      <c r="C32" s="10">
        <v>147</v>
      </c>
      <c r="D32" s="10">
        <v>149</v>
      </c>
      <c r="E32" s="10">
        <v>152</v>
      </c>
      <c r="F32" s="10">
        <v>157</v>
      </c>
      <c r="G32" s="10"/>
      <c r="H32" s="10"/>
      <c r="I32" s="10">
        <v>166</v>
      </c>
      <c r="J32" s="10">
        <v>170</v>
      </c>
      <c r="K32" s="10">
        <v>172</v>
      </c>
      <c r="L32" s="10">
        <v>173</v>
      </c>
      <c r="M32" s="10">
        <v>175</v>
      </c>
    </row>
    <row r="33" spans="1:13" x14ac:dyDescent="0.55000000000000004">
      <c r="A33" s="10">
        <f t="shared" si="3"/>
        <v>18</v>
      </c>
      <c r="B33" s="10">
        <v>151</v>
      </c>
      <c r="C33" s="10">
        <v>152</v>
      </c>
      <c r="D33" s="10">
        <v>152</v>
      </c>
      <c r="E33" s="10">
        <v>153</v>
      </c>
      <c r="F33" s="10">
        <v>161</v>
      </c>
      <c r="G33" s="10"/>
      <c r="H33" s="10"/>
      <c r="I33" s="10">
        <v>170</v>
      </c>
      <c r="J33" s="10">
        <v>172</v>
      </c>
      <c r="K33" s="10">
        <v>173</v>
      </c>
      <c r="L33" s="10">
        <v>176</v>
      </c>
      <c r="M33" s="10">
        <v>178</v>
      </c>
    </row>
    <row r="34" spans="1:13" x14ac:dyDescent="0.55000000000000004">
      <c r="A34" s="10">
        <f t="shared" si="3"/>
        <v>19</v>
      </c>
      <c r="B34" s="10">
        <v>156</v>
      </c>
      <c r="C34" s="10">
        <v>160</v>
      </c>
      <c r="D34" s="10">
        <v>162</v>
      </c>
      <c r="E34" s="10">
        <v>162</v>
      </c>
      <c r="F34" s="10">
        <v>167</v>
      </c>
      <c r="G34" s="10"/>
      <c r="H34" s="10"/>
      <c r="I34" s="10">
        <v>188</v>
      </c>
      <c r="J34" s="10">
        <v>190</v>
      </c>
      <c r="K34" s="10">
        <v>191</v>
      </c>
      <c r="L34" s="10">
        <v>194</v>
      </c>
      <c r="M34" s="10">
        <v>196</v>
      </c>
    </row>
    <row r="35" spans="1:13" x14ac:dyDescent="0.55000000000000004">
      <c r="A35" s="10">
        <f t="shared" si="3"/>
        <v>20</v>
      </c>
      <c r="B35" s="10">
        <v>150</v>
      </c>
      <c r="C35" s="10">
        <v>152</v>
      </c>
      <c r="D35" s="10">
        <v>155</v>
      </c>
      <c r="E35" s="10">
        <v>156</v>
      </c>
      <c r="F35" s="10">
        <v>157</v>
      </c>
      <c r="G35" s="10"/>
      <c r="H35" s="10"/>
      <c r="I35" s="10">
        <v>167</v>
      </c>
      <c r="J35" s="10">
        <v>169</v>
      </c>
      <c r="K35" s="10">
        <v>172</v>
      </c>
      <c r="L35" s="10">
        <v>173</v>
      </c>
      <c r="M35" s="10">
        <v>181</v>
      </c>
    </row>
    <row r="36" spans="1:13" x14ac:dyDescent="0.55000000000000004">
      <c r="A36" s="29" t="s">
        <v>18</v>
      </c>
      <c r="B36" s="112">
        <f>AVERAGE(B16:B35)</f>
        <v>148.05000000000001</v>
      </c>
      <c r="C36" s="112">
        <f t="shared" ref="C36:F36" si="4">AVERAGE(C16:C35)</f>
        <v>151</v>
      </c>
      <c r="D36" s="112">
        <f t="shared" si="4"/>
        <v>153.65</v>
      </c>
      <c r="E36" s="112">
        <f t="shared" si="4"/>
        <v>156.69999999999999</v>
      </c>
      <c r="F36" s="112">
        <f t="shared" si="4"/>
        <v>161.9</v>
      </c>
      <c r="G36" s="108"/>
      <c r="H36" s="108" t="s">
        <v>18</v>
      </c>
      <c r="I36" s="112">
        <f>AVERAGE(I16:I35)</f>
        <v>172.45</v>
      </c>
      <c r="J36" s="112">
        <f t="shared" ref="J36:M36" si="5">AVERAGE(J16:J35)</f>
        <v>175.35</v>
      </c>
      <c r="K36" s="112">
        <f t="shared" si="5"/>
        <v>177.55</v>
      </c>
      <c r="L36" s="112">
        <f t="shared" si="5"/>
        <v>181.3</v>
      </c>
      <c r="M36" s="112">
        <f t="shared" si="5"/>
        <v>182.44444444444446</v>
      </c>
    </row>
    <row r="37" spans="1:13" x14ac:dyDescent="0.55000000000000004">
      <c r="A37" s="29" t="s">
        <v>41</v>
      </c>
      <c r="B37" s="109">
        <f>_xlfn.STDEV.S(B16:B35)</f>
        <v>6.7080077833178349</v>
      </c>
      <c r="C37" s="109">
        <f t="shared" ref="C37:F37" si="6">_xlfn.STDEV.S(C16:C35)</f>
        <v>8.0785616228841644</v>
      </c>
      <c r="D37" s="109">
        <f t="shared" si="6"/>
        <v>8.8986988995730805</v>
      </c>
      <c r="E37" s="109">
        <f t="shared" si="6"/>
        <v>9.1829361202980007</v>
      </c>
      <c r="F37" s="109">
        <f t="shared" si="6"/>
        <v>9.5195090541255816</v>
      </c>
      <c r="G37" s="109"/>
      <c r="H37" s="109"/>
      <c r="I37" s="109">
        <f>_xlfn.STDEV.S(I16:I35)</f>
        <v>7.3447080841994845</v>
      </c>
      <c r="J37" s="109">
        <f t="shared" ref="J37:M37" si="7">_xlfn.STDEV.S(J16:J35)</f>
        <v>7.1618506870192356</v>
      </c>
      <c r="K37" s="109">
        <f t="shared" si="7"/>
        <v>7.229144231220558</v>
      </c>
      <c r="L37" s="109">
        <f t="shared" si="7"/>
        <v>7.9874902190863439</v>
      </c>
      <c r="M37" s="109">
        <f t="shared" si="7"/>
        <v>6.3729411644049652</v>
      </c>
    </row>
    <row r="39" spans="1:13" x14ac:dyDescent="0.55000000000000004">
      <c r="B39" s="113">
        <f>I36-B36</f>
        <v>24.399999999999977</v>
      </c>
      <c r="C39" s="113">
        <f t="shared" ref="C39:F39" si="8">J36-C36</f>
        <v>24.349999999999994</v>
      </c>
      <c r="D39" s="113">
        <f t="shared" si="8"/>
        <v>23.900000000000006</v>
      </c>
      <c r="E39" s="113">
        <f t="shared" si="8"/>
        <v>24.600000000000023</v>
      </c>
      <c r="F39" s="113">
        <f t="shared" si="8"/>
        <v>20.544444444444451</v>
      </c>
      <c r="H39" s="115">
        <f>AVERAGE(B39:F39)</f>
        <v>23.558888888888891</v>
      </c>
    </row>
    <row r="40" spans="1:13" x14ac:dyDescent="0.55000000000000004">
      <c r="B40" s="114">
        <f>SQRT(B37^2 +I37^2)</f>
        <v>9.9469646256110664</v>
      </c>
      <c r="C40" s="114">
        <f t="shared" ref="C40:F40" si="9">SQRT(C37^2 +J37^2)</f>
        <v>10.796076285294335</v>
      </c>
      <c r="D40" s="114">
        <f t="shared" si="9"/>
        <v>11.465049865615615</v>
      </c>
      <c r="E40" s="114">
        <f t="shared" si="9"/>
        <v>12.170715500309491</v>
      </c>
      <c r="F40" s="114">
        <f t="shared" si="9"/>
        <v>11.455803407729475</v>
      </c>
      <c r="H40" s="114">
        <f>AVERAGE(B40:F40)</f>
        <v>11.166921936911997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48"/>
  <sheetViews>
    <sheetView workbookViewId="0">
      <selection activeCell="A2" sqref="A2"/>
    </sheetView>
  </sheetViews>
  <sheetFormatPr defaultRowHeight="14.4" x14ac:dyDescent="0.55000000000000004"/>
  <cols>
    <col min="2" max="2" width="19.68359375" customWidth="1"/>
  </cols>
  <sheetData>
    <row r="1" spans="1:15" s="93" customFormat="1" x14ac:dyDescent="0.55000000000000004">
      <c r="A1" s="7" t="s">
        <v>54</v>
      </c>
    </row>
    <row r="2" spans="1:15" s="93" customFormat="1" x14ac:dyDescent="0.55000000000000004"/>
    <row r="3" spans="1:15" x14ac:dyDescent="0.55000000000000004">
      <c r="A3" t="s">
        <v>45</v>
      </c>
      <c r="B3" t="s">
        <v>43</v>
      </c>
    </row>
    <row r="4" spans="1:15" x14ac:dyDescent="0.55000000000000004">
      <c r="A4" s="20" t="s">
        <v>44</v>
      </c>
      <c r="B4" s="20">
        <v>0.75</v>
      </c>
      <c r="C4" s="20">
        <v>0.8</v>
      </c>
      <c r="D4" s="20">
        <v>0.85</v>
      </c>
      <c r="E4" s="20">
        <v>0.9</v>
      </c>
      <c r="F4" s="20">
        <v>0.95</v>
      </c>
      <c r="G4" s="20">
        <v>1</v>
      </c>
      <c r="H4" s="20">
        <f>G4+0.05</f>
        <v>1.05</v>
      </c>
      <c r="I4" s="20">
        <f t="shared" ref="I4:L4" si="0">H4+0.05</f>
        <v>1.1000000000000001</v>
      </c>
      <c r="J4" s="20">
        <f t="shared" si="0"/>
        <v>1.1500000000000001</v>
      </c>
      <c r="K4" s="20">
        <f t="shared" si="0"/>
        <v>1.2000000000000002</v>
      </c>
      <c r="L4" s="20">
        <f t="shared" si="0"/>
        <v>1.2500000000000002</v>
      </c>
      <c r="M4" s="5"/>
      <c r="N4" s="5"/>
      <c r="O4" s="5"/>
    </row>
    <row r="5" spans="1:15" x14ac:dyDescent="0.55000000000000004">
      <c r="A5" s="111">
        <v>1</v>
      </c>
      <c r="B5" s="20">
        <v>141</v>
      </c>
      <c r="C5" s="20">
        <v>140</v>
      </c>
      <c r="D5" s="20">
        <v>146</v>
      </c>
      <c r="E5" s="20">
        <v>144</v>
      </c>
      <c r="F5" s="20">
        <v>146</v>
      </c>
      <c r="G5" s="20">
        <v>139</v>
      </c>
      <c r="H5" s="20">
        <v>140</v>
      </c>
      <c r="I5" s="20">
        <v>143</v>
      </c>
      <c r="J5" s="20">
        <v>143</v>
      </c>
      <c r="K5" s="20">
        <v>146</v>
      </c>
      <c r="L5" s="20">
        <v>143</v>
      </c>
      <c r="M5" s="97"/>
      <c r="N5" s="5"/>
      <c r="O5" s="5"/>
    </row>
    <row r="6" spans="1:15" x14ac:dyDescent="0.55000000000000004">
      <c r="A6" s="111">
        <v>2</v>
      </c>
      <c r="B6" s="20">
        <v>141</v>
      </c>
      <c r="C6" s="20">
        <v>145</v>
      </c>
      <c r="D6" s="20">
        <v>139</v>
      </c>
      <c r="E6" s="20">
        <v>140</v>
      </c>
      <c r="F6" s="20">
        <v>145</v>
      </c>
      <c r="G6" s="20">
        <v>146</v>
      </c>
      <c r="H6" s="20">
        <v>144</v>
      </c>
      <c r="I6" s="20">
        <v>143</v>
      </c>
      <c r="J6" s="20">
        <v>143</v>
      </c>
      <c r="K6" s="20">
        <v>140</v>
      </c>
      <c r="L6" s="20">
        <v>140</v>
      </c>
      <c r="M6" s="97"/>
      <c r="N6" s="5"/>
      <c r="O6" s="5"/>
    </row>
    <row r="7" spans="1:15" x14ac:dyDescent="0.55000000000000004">
      <c r="A7" s="111">
        <v>3</v>
      </c>
      <c r="B7" s="20">
        <v>142</v>
      </c>
      <c r="C7" s="20">
        <v>145</v>
      </c>
      <c r="D7" s="20">
        <v>140</v>
      </c>
      <c r="E7" s="20">
        <v>141</v>
      </c>
      <c r="F7" s="20">
        <v>143</v>
      </c>
      <c r="G7" s="20">
        <v>141</v>
      </c>
      <c r="H7" s="20">
        <v>142</v>
      </c>
      <c r="I7" s="20">
        <v>141</v>
      </c>
      <c r="J7" s="20">
        <v>146</v>
      </c>
      <c r="K7" s="20">
        <v>142</v>
      </c>
      <c r="L7" s="20">
        <v>144</v>
      </c>
      <c r="M7" s="97"/>
      <c r="N7" s="5"/>
      <c r="O7" s="5"/>
    </row>
    <row r="8" spans="1:15" x14ac:dyDescent="0.55000000000000004">
      <c r="A8" s="111">
        <v>4</v>
      </c>
      <c r="B8" s="20">
        <v>145</v>
      </c>
      <c r="C8" s="20">
        <v>147</v>
      </c>
      <c r="D8" s="20">
        <v>141</v>
      </c>
      <c r="E8" s="20">
        <v>142</v>
      </c>
      <c r="F8" s="20">
        <v>149</v>
      </c>
      <c r="G8" s="20">
        <v>140</v>
      </c>
      <c r="H8" s="20">
        <v>145</v>
      </c>
      <c r="I8" s="20">
        <v>139</v>
      </c>
      <c r="J8" s="20">
        <v>144</v>
      </c>
      <c r="K8" s="20">
        <v>146</v>
      </c>
      <c r="L8" s="20">
        <v>146</v>
      </c>
      <c r="M8" s="97"/>
      <c r="N8" s="5"/>
      <c r="O8" s="5"/>
    </row>
    <row r="9" spans="1:15" x14ac:dyDescent="0.55000000000000004">
      <c r="A9" s="111">
        <v>5</v>
      </c>
      <c r="B9" s="20">
        <v>143</v>
      </c>
      <c r="C9" s="20">
        <v>145</v>
      </c>
      <c r="D9" s="20">
        <v>142</v>
      </c>
      <c r="E9" s="20">
        <v>148</v>
      </c>
      <c r="F9" s="20">
        <v>143</v>
      </c>
      <c r="G9" s="20">
        <v>141</v>
      </c>
      <c r="H9" s="20">
        <v>140</v>
      </c>
      <c r="I9" s="20">
        <v>143</v>
      </c>
      <c r="J9" s="20">
        <v>143</v>
      </c>
      <c r="K9" s="20">
        <v>144</v>
      </c>
      <c r="L9" s="20">
        <v>146</v>
      </c>
      <c r="M9" s="97"/>
      <c r="N9" s="5"/>
      <c r="O9" s="5"/>
    </row>
    <row r="10" spans="1:15" x14ac:dyDescent="0.55000000000000004">
      <c r="A10" s="111">
        <v>6</v>
      </c>
      <c r="B10" s="20">
        <v>140</v>
      </c>
      <c r="C10" s="20">
        <v>143</v>
      </c>
      <c r="D10" s="20">
        <v>140</v>
      </c>
      <c r="E10" s="20">
        <v>142</v>
      </c>
      <c r="F10" s="20">
        <v>141</v>
      </c>
      <c r="G10" s="20">
        <v>141</v>
      </c>
      <c r="H10" s="20">
        <v>143</v>
      </c>
      <c r="I10" s="20">
        <v>140</v>
      </c>
      <c r="J10" s="20">
        <v>143</v>
      </c>
      <c r="K10" s="20">
        <v>147</v>
      </c>
      <c r="L10" s="20">
        <v>143</v>
      </c>
      <c r="M10" s="97"/>
      <c r="N10" s="5"/>
      <c r="O10" s="5"/>
    </row>
    <row r="11" spans="1:15" x14ac:dyDescent="0.55000000000000004">
      <c r="A11" s="111">
        <v>7</v>
      </c>
      <c r="B11" s="20">
        <v>141</v>
      </c>
      <c r="C11" s="20">
        <v>143</v>
      </c>
      <c r="D11" s="20">
        <v>144</v>
      </c>
      <c r="E11" s="20">
        <v>141</v>
      </c>
      <c r="F11" s="20">
        <v>144</v>
      </c>
      <c r="G11" s="20">
        <v>140</v>
      </c>
      <c r="H11" s="20">
        <v>143</v>
      </c>
      <c r="I11" s="20">
        <v>143</v>
      </c>
      <c r="J11" s="20">
        <v>141</v>
      </c>
      <c r="K11" s="20">
        <v>148</v>
      </c>
      <c r="L11" s="20">
        <v>142</v>
      </c>
      <c r="M11" s="97"/>
      <c r="N11" s="5"/>
      <c r="O11" s="5"/>
    </row>
    <row r="12" spans="1:15" x14ac:dyDescent="0.55000000000000004">
      <c r="A12" s="111">
        <v>8</v>
      </c>
      <c r="B12" s="20">
        <v>142</v>
      </c>
      <c r="C12" s="20">
        <v>142</v>
      </c>
      <c r="D12" s="20">
        <v>140</v>
      </c>
      <c r="E12" s="20">
        <v>144</v>
      </c>
      <c r="F12" s="20">
        <v>140</v>
      </c>
      <c r="G12" s="20">
        <v>139</v>
      </c>
      <c r="H12" s="20">
        <v>139</v>
      </c>
      <c r="I12" s="20">
        <v>144</v>
      </c>
      <c r="J12" s="20">
        <v>138</v>
      </c>
      <c r="K12" s="20">
        <v>142</v>
      </c>
      <c r="L12" s="20">
        <v>144</v>
      </c>
      <c r="M12" s="97"/>
      <c r="N12" s="5"/>
      <c r="O12" s="5"/>
    </row>
    <row r="13" spans="1:15" x14ac:dyDescent="0.55000000000000004">
      <c r="A13" s="111">
        <v>9</v>
      </c>
      <c r="B13" s="20">
        <v>143</v>
      </c>
      <c r="C13" s="20">
        <v>140</v>
      </c>
      <c r="D13" s="20">
        <v>147</v>
      </c>
      <c r="E13" s="20">
        <v>136</v>
      </c>
      <c r="F13" s="20">
        <v>146</v>
      </c>
      <c r="G13" s="20">
        <v>143</v>
      </c>
      <c r="H13" s="20">
        <v>144</v>
      </c>
      <c r="I13" s="20">
        <v>144</v>
      </c>
      <c r="J13" s="20">
        <v>146</v>
      </c>
      <c r="K13" s="20">
        <v>138</v>
      </c>
      <c r="L13" s="20">
        <v>142</v>
      </c>
      <c r="M13" s="97"/>
      <c r="N13" s="5"/>
      <c r="O13" s="5"/>
    </row>
    <row r="14" spans="1:15" x14ac:dyDescent="0.55000000000000004">
      <c r="A14" s="111">
        <v>10</v>
      </c>
      <c r="B14" s="20">
        <v>146</v>
      </c>
      <c r="C14" s="20">
        <v>145</v>
      </c>
      <c r="D14" s="20">
        <v>143</v>
      </c>
      <c r="E14" s="20">
        <v>145</v>
      </c>
      <c r="F14" s="20">
        <v>143</v>
      </c>
      <c r="G14" s="20">
        <v>142</v>
      </c>
      <c r="H14" s="20">
        <v>147</v>
      </c>
      <c r="I14" s="20">
        <v>151</v>
      </c>
      <c r="J14" s="20">
        <v>143</v>
      </c>
      <c r="K14" s="20">
        <v>147</v>
      </c>
      <c r="L14" s="20">
        <v>145</v>
      </c>
      <c r="M14" s="97"/>
      <c r="N14" s="5"/>
      <c r="O14" s="5"/>
    </row>
    <row r="21" spans="1:12" x14ac:dyDescent="0.55000000000000004">
      <c r="A21" s="93" t="s">
        <v>46</v>
      </c>
      <c r="B21" s="93" t="s">
        <v>43</v>
      </c>
      <c r="C21" s="93"/>
      <c r="D21" s="93"/>
      <c r="E21" s="93"/>
      <c r="F21" s="93"/>
      <c r="G21" s="93"/>
      <c r="H21" s="93"/>
      <c r="I21" s="93"/>
      <c r="J21" s="93"/>
      <c r="K21" s="93"/>
      <c r="L21" s="93"/>
    </row>
    <row r="22" spans="1:12" x14ac:dyDescent="0.55000000000000004">
      <c r="A22" s="10" t="s">
        <v>44</v>
      </c>
      <c r="B22" s="10">
        <v>0.75</v>
      </c>
      <c r="C22" s="10">
        <v>0.8</v>
      </c>
      <c r="D22" s="10">
        <v>0.85</v>
      </c>
      <c r="E22" s="10">
        <v>0.9</v>
      </c>
      <c r="F22" s="10">
        <v>0.95</v>
      </c>
      <c r="G22" s="10">
        <v>1</v>
      </c>
      <c r="H22" s="10">
        <f>G22+0.05</f>
        <v>1.05</v>
      </c>
      <c r="I22" s="10">
        <f t="shared" ref="I22" si="1">H22+0.05</f>
        <v>1.1000000000000001</v>
      </c>
      <c r="J22" s="10">
        <f t="shared" ref="J22" si="2">I22+0.05</f>
        <v>1.1500000000000001</v>
      </c>
      <c r="K22" s="10">
        <f t="shared" ref="K22" si="3">J22+0.05</f>
        <v>1.2000000000000002</v>
      </c>
      <c r="L22" s="10">
        <f t="shared" ref="L22" si="4">K22+0.05</f>
        <v>1.2500000000000002</v>
      </c>
    </row>
    <row r="23" spans="1:12" x14ac:dyDescent="0.55000000000000004">
      <c r="A23" s="11">
        <v>1</v>
      </c>
      <c r="B23" s="10">
        <v>141</v>
      </c>
      <c r="C23" s="10">
        <v>139</v>
      </c>
      <c r="D23" s="10">
        <v>142</v>
      </c>
      <c r="E23" s="20">
        <v>139</v>
      </c>
      <c r="F23" s="10">
        <v>149</v>
      </c>
      <c r="G23" s="10">
        <v>143</v>
      </c>
      <c r="H23" s="10">
        <v>146</v>
      </c>
      <c r="I23" s="10">
        <v>139</v>
      </c>
      <c r="J23" s="10">
        <v>143</v>
      </c>
      <c r="K23" s="10">
        <v>146</v>
      </c>
      <c r="L23" s="10">
        <v>152</v>
      </c>
    </row>
    <row r="24" spans="1:12" x14ac:dyDescent="0.55000000000000004">
      <c r="A24" s="11">
        <v>2</v>
      </c>
      <c r="B24" s="10">
        <v>137</v>
      </c>
      <c r="C24" s="10">
        <v>142</v>
      </c>
      <c r="D24" s="10">
        <v>144</v>
      </c>
      <c r="E24" s="20">
        <v>142</v>
      </c>
      <c r="F24" s="10">
        <v>146</v>
      </c>
      <c r="G24" s="10">
        <v>145</v>
      </c>
      <c r="H24" s="20">
        <v>143</v>
      </c>
      <c r="I24" s="10">
        <v>146</v>
      </c>
      <c r="J24" s="20">
        <v>143</v>
      </c>
      <c r="K24" s="10">
        <v>143</v>
      </c>
      <c r="L24" s="10">
        <v>141</v>
      </c>
    </row>
    <row r="25" spans="1:12" x14ac:dyDescent="0.55000000000000004">
      <c r="A25" s="11">
        <v>3</v>
      </c>
      <c r="B25" s="10">
        <v>146</v>
      </c>
      <c r="C25" s="10">
        <v>139</v>
      </c>
      <c r="D25" s="10">
        <v>142</v>
      </c>
      <c r="E25" s="10">
        <v>147</v>
      </c>
      <c r="F25" s="10">
        <v>142</v>
      </c>
      <c r="G25" s="10">
        <v>145</v>
      </c>
      <c r="H25" s="10">
        <v>139</v>
      </c>
      <c r="I25" s="10">
        <v>142</v>
      </c>
      <c r="J25" s="10">
        <v>144</v>
      </c>
      <c r="K25" s="10">
        <v>143</v>
      </c>
      <c r="L25" s="10">
        <v>143</v>
      </c>
    </row>
    <row r="26" spans="1:12" x14ac:dyDescent="0.55000000000000004">
      <c r="A26" s="11">
        <v>4</v>
      </c>
      <c r="B26" s="10">
        <v>142</v>
      </c>
      <c r="C26" s="10">
        <v>142</v>
      </c>
      <c r="D26" s="10">
        <v>144</v>
      </c>
      <c r="E26" s="20">
        <v>142</v>
      </c>
      <c r="F26" s="10">
        <v>141</v>
      </c>
      <c r="G26" s="10">
        <v>145</v>
      </c>
      <c r="H26" s="10">
        <v>140</v>
      </c>
      <c r="I26" s="10">
        <v>142</v>
      </c>
      <c r="J26" s="20">
        <v>142</v>
      </c>
      <c r="K26" s="10">
        <v>140</v>
      </c>
      <c r="L26" s="10">
        <v>145</v>
      </c>
    </row>
    <row r="27" spans="1:12" x14ac:dyDescent="0.55000000000000004">
      <c r="A27" s="11">
        <v>5</v>
      </c>
      <c r="B27" s="10">
        <v>149</v>
      </c>
      <c r="C27" s="10">
        <v>148</v>
      </c>
      <c r="D27" s="10">
        <v>140</v>
      </c>
      <c r="E27" s="20">
        <v>144</v>
      </c>
      <c r="F27" s="10">
        <v>143</v>
      </c>
      <c r="G27" s="10">
        <v>141</v>
      </c>
      <c r="H27" s="10">
        <v>143</v>
      </c>
      <c r="I27" s="10">
        <v>143</v>
      </c>
      <c r="J27" s="10">
        <v>146</v>
      </c>
      <c r="K27" s="10">
        <v>144</v>
      </c>
      <c r="L27" s="10">
        <v>145</v>
      </c>
    </row>
    <row r="28" spans="1:12" x14ac:dyDescent="0.55000000000000004">
      <c r="A28" s="11">
        <v>6</v>
      </c>
      <c r="B28" s="10">
        <v>139</v>
      </c>
      <c r="C28" s="10">
        <v>143</v>
      </c>
      <c r="D28" s="10">
        <v>143</v>
      </c>
      <c r="E28" s="20">
        <v>140</v>
      </c>
      <c r="F28" s="10">
        <v>144</v>
      </c>
      <c r="G28" s="10">
        <v>140</v>
      </c>
      <c r="H28" s="10">
        <v>142</v>
      </c>
      <c r="I28" s="10">
        <v>139</v>
      </c>
      <c r="J28" s="20">
        <v>146</v>
      </c>
      <c r="K28" s="10">
        <v>145</v>
      </c>
      <c r="L28" s="10">
        <v>143</v>
      </c>
    </row>
    <row r="29" spans="1:12" x14ac:dyDescent="0.55000000000000004">
      <c r="A29" s="11">
        <v>7</v>
      </c>
      <c r="B29" s="10">
        <v>141</v>
      </c>
      <c r="C29" s="10">
        <v>143</v>
      </c>
      <c r="D29" s="10">
        <v>144</v>
      </c>
      <c r="E29" s="10">
        <v>144</v>
      </c>
      <c r="F29" s="10">
        <v>140</v>
      </c>
      <c r="G29" s="10">
        <v>143</v>
      </c>
      <c r="H29" s="10">
        <v>143</v>
      </c>
      <c r="I29" s="10">
        <v>137</v>
      </c>
      <c r="J29" s="10">
        <v>145</v>
      </c>
      <c r="K29" s="10">
        <v>141</v>
      </c>
      <c r="L29" s="10">
        <v>145</v>
      </c>
    </row>
    <row r="30" spans="1:12" x14ac:dyDescent="0.55000000000000004">
      <c r="A30" s="11">
        <v>8</v>
      </c>
      <c r="B30" s="10">
        <v>142</v>
      </c>
      <c r="C30" s="10">
        <v>140</v>
      </c>
      <c r="D30" s="10">
        <v>145</v>
      </c>
      <c r="E30" s="10">
        <v>146</v>
      </c>
      <c r="F30" s="10">
        <v>142</v>
      </c>
      <c r="G30" s="10">
        <v>142</v>
      </c>
      <c r="H30" s="10">
        <v>142</v>
      </c>
      <c r="I30" s="10">
        <v>145</v>
      </c>
      <c r="J30" s="10">
        <v>140</v>
      </c>
      <c r="K30" s="10">
        <v>145</v>
      </c>
      <c r="L30" s="10">
        <v>141</v>
      </c>
    </row>
    <row r="31" spans="1:12" x14ac:dyDescent="0.55000000000000004">
      <c r="A31" s="11">
        <v>9</v>
      </c>
      <c r="B31" s="10">
        <v>137</v>
      </c>
      <c r="C31" s="10">
        <v>145</v>
      </c>
      <c r="D31" s="10">
        <v>145</v>
      </c>
      <c r="E31" s="10">
        <v>144</v>
      </c>
      <c r="F31" s="10">
        <v>139</v>
      </c>
      <c r="G31" s="10">
        <v>146</v>
      </c>
      <c r="H31" s="10">
        <v>152</v>
      </c>
      <c r="I31" s="10">
        <v>145</v>
      </c>
      <c r="J31" s="10">
        <v>145</v>
      </c>
      <c r="K31" s="10">
        <v>145</v>
      </c>
      <c r="L31" s="10">
        <v>141</v>
      </c>
    </row>
    <row r="32" spans="1:12" x14ac:dyDescent="0.55000000000000004">
      <c r="A32" s="11">
        <v>10</v>
      </c>
      <c r="B32" s="10">
        <v>142</v>
      </c>
      <c r="C32" s="10">
        <v>143</v>
      </c>
      <c r="D32" s="10">
        <v>141</v>
      </c>
      <c r="E32" s="10">
        <v>142</v>
      </c>
      <c r="F32" s="10">
        <v>142</v>
      </c>
      <c r="G32" s="10">
        <v>140</v>
      </c>
      <c r="H32" s="10">
        <v>141</v>
      </c>
      <c r="I32" s="10">
        <v>143</v>
      </c>
      <c r="J32" s="10">
        <v>141</v>
      </c>
      <c r="K32" s="10">
        <v>139</v>
      </c>
      <c r="L32" s="10">
        <v>143</v>
      </c>
    </row>
    <row r="37" spans="1:12" x14ac:dyDescent="0.55000000000000004">
      <c r="A37" s="93" t="s">
        <v>47</v>
      </c>
      <c r="B37" s="93" t="s">
        <v>43</v>
      </c>
      <c r="C37" s="93"/>
      <c r="D37" s="93"/>
      <c r="E37" s="93"/>
      <c r="F37" s="93"/>
      <c r="G37" s="93"/>
      <c r="H37" s="93"/>
      <c r="I37" s="93"/>
      <c r="J37" s="93"/>
      <c r="K37" s="93"/>
      <c r="L37" s="93"/>
    </row>
    <row r="38" spans="1:12" x14ac:dyDescent="0.55000000000000004">
      <c r="A38" s="10" t="s">
        <v>44</v>
      </c>
      <c r="B38" s="10">
        <v>0.75</v>
      </c>
      <c r="C38" s="10">
        <v>0.8</v>
      </c>
      <c r="D38" s="10">
        <v>0.85</v>
      </c>
      <c r="E38" s="10">
        <v>0.9</v>
      </c>
      <c r="F38" s="10">
        <v>0.95</v>
      </c>
      <c r="G38" s="10">
        <v>1</v>
      </c>
      <c r="H38" s="10">
        <f>G38+0.05</f>
        <v>1.05</v>
      </c>
      <c r="I38" s="10">
        <f t="shared" ref="I38" si="5">H38+0.05</f>
        <v>1.1000000000000001</v>
      </c>
      <c r="J38" s="10">
        <f t="shared" ref="J38" si="6">I38+0.05</f>
        <v>1.1500000000000001</v>
      </c>
      <c r="K38" s="10">
        <f t="shared" ref="K38" si="7">J38+0.05</f>
        <v>1.2000000000000002</v>
      </c>
      <c r="L38" s="10">
        <f t="shared" ref="L38" si="8">K38+0.05</f>
        <v>1.2500000000000002</v>
      </c>
    </row>
    <row r="39" spans="1:12" x14ac:dyDescent="0.55000000000000004">
      <c r="A39" s="11">
        <v>1</v>
      </c>
      <c r="B39" s="10">
        <v>144</v>
      </c>
      <c r="C39" s="10">
        <v>140</v>
      </c>
      <c r="D39" s="10">
        <v>146</v>
      </c>
      <c r="E39" s="10">
        <v>142</v>
      </c>
      <c r="F39" s="10">
        <v>144</v>
      </c>
      <c r="G39" s="10">
        <v>138</v>
      </c>
      <c r="H39" s="10">
        <v>138</v>
      </c>
      <c r="I39" s="10">
        <v>142</v>
      </c>
      <c r="J39" s="10">
        <v>141</v>
      </c>
      <c r="K39" s="10">
        <v>143</v>
      </c>
      <c r="L39" s="10">
        <v>142</v>
      </c>
    </row>
    <row r="40" spans="1:12" x14ac:dyDescent="0.55000000000000004">
      <c r="A40" s="11">
        <v>2</v>
      </c>
      <c r="B40" s="10">
        <v>144</v>
      </c>
      <c r="C40" s="10">
        <v>140</v>
      </c>
      <c r="D40" s="10">
        <v>139</v>
      </c>
      <c r="E40" s="10">
        <v>143</v>
      </c>
      <c r="F40" s="10">
        <v>139</v>
      </c>
      <c r="G40" s="10">
        <v>141</v>
      </c>
      <c r="H40" s="10">
        <v>142</v>
      </c>
      <c r="I40" s="10">
        <v>148</v>
      </c>
      <c r="J40" s="10">
        <v>144</v>
      </c>
      <c r="K40" s="10">
        <v>144</v>
      </c>
      <c r="L40" s="10">
        <v>142</v>
      </c>
    </row>
    <row r="41" spans="1:12" x14ac:dyDescent="0.55000000000000004">
      <c r="A41" s="11">
        <v>3</v>
      </c>
      <c r="B41" s="10">
        <v>144</v>
      </c>
      <c r="C41" s="10">
        <v>141</v>
      </c>
      <c r="D41" s="10">
        <v>145</v>
      </c>
      <c r="E41" s="10">
        <v>144</v>
      </c>
      <c r="F41" s="10">
        <v>148</v>
      </c>
      <c r="G41" s="10">
        <v>141</v>
      </c>
      <c r="H41" s="10">
        <v>139</v>
      </c>
      <c r="I41" s="10">
        <v>142</v>
      </c>
      <c r="J41" s="10">
        <v>141</v>
      </c>
      <c r="K41" s="10">
        <v>143</v>
      </c>
      <c r="L41" s="10">
        <v>144</v>
      </c>
    </row>
    <row r="42" spans="1:12" x14ac:dyDescent="0.55000000000000004">
      <c r="A42" s="11">
        <v>4</v>
      </c>
      <c r="B42" s="10">
        <v>140</v>
      </c>
      <c r="C42" s="10">
        <v>146</v>
      </c>
      <c r="D42" s="10">
        <v>146</v>
      </c>
      <c r="E42" s="10">
        <v>144</v>
      </c>
      <c r="F42" s="10">
        <v>138</v>
      </c>
      <c r="G42" s="10">
        <v>142</v>
      </c>
      <c r="H42" s="10">
        <v>140</v>
      </c>
      <c r="I42" s="10">
        <v>148</v>
      </c>
      <c r="J42" s="10">
        <v>141</v>
      </c>
      <c r="K42" s="10">
        <v>144</v>
      </c>
      <c r="L42" s="10">
        <v>145</v>
      </c>
    </row>
    <row r="43" spans="1:12" x14ac:dyDescent="0.55000000000000004">
      <c r="A43" s="11">
        <v>5</v>
      </c>
      <c r="B43" s="10">
        <v>142</v>
      </c>
      <c r="C43" s="10">
        <v>143</v>
      </c>
      <c r="D43" s="10">
        <v>143</v>
      </c>
      <c r="E43" s="10">
        <v>147</v>
      </c>
      <c r="F43" s="10">
        <v>152</v>
      </c>
      <c r="G43" s="10">
        <v>140</v>
      </c>
      <c r="H43" s="10">
        <v>146</v>
      </c>
      <c r="I43" s="10">
        <v>147</v>
      </c>
      <c r="J43" s="10">
        <v>147</v>
      </c>
      <c r="K43" s="10">
        <v>144</v>
      </c>
      <c r="L43" s="10">
        <v>143</v>
      </c>
    </row>
    <row r="44" spans="1:12" x14ac:dyDescent="0.55000000000000004">
      <c r="A44" s="11">
        <v>6</v>
      </c>
      <c r="B44" s="10">
        <v>143</v>
      </c>
      <c r="C44" s="10">
        <v>141</v>
      </c>
      <c r="D44" s="10">
        <v>144</v>
      </c>
      <c r="E44" s="10">
        <v>146</v>
      </c>
      <c r="F44" s="10">
        <v>143</v>
      </c>
      <c r="G44" s="10">
        <v>141</v>
      </c>
      <c r="H44" s="10">
        <v>145</v>
      </c>
      <c r="I44" s="10">
        <v>141</v>
      </c>
      <c r="J44" s="10">
        <v>144</v>
      </c>
      <c r="K44" s="10">
        <v>145</v>
      </c>
      <c r="L44" s="10">
        <v>141</v>
      </c>
    </row>
    <row r="45" spans="1:12" x14ac:dyDescent="0.55000000000000004">
      <c r="A45" s="11">
        <v>7</v>
      </c>
      <c r="B45" s="10">
        <v>143</v>
      </c>
      <c r="C45" s="10">
        <v>145</v>
      </c>
      <c r="D45" s="10">
        <v>141</v>
      </c>
      <c r="E45" s="10">
        <v>142</v>
      </c>
      <c r="F45" s="10">
        <v>140</v>
      </c>
      <c r="G45" s="10">
        <v>143</v>
      </c>
      <c r="H45" s="10">
        <v>141</v>
      </c>
      <c r="I45" s="10">
        <v>136</v>
      </c>
      <c r="J45" s="10">
        <v>140</v>
      </c>
      <c r="K45" s="10">
        <v>144</v>
      </c>
      <c r="L45" s="10">
        <v>142</v>
      </c>
    </row>
    <row r="46" spans="1:12" x14ac:dyDescent="0.55000000000000004">
      <c r="A46" s="11">
        <v>8</v>
      </c>
      <c r="B46" s="10">
        <v>146</v>
      </c>
      <c r="C46" s="10">
        <v>144</v>
      </c>
      <c r="D46" s="10">
        <v>141</v>
      </c>
      <c r="E46" s="10">
        <v>146</v>
      </c>
      <c r="F46" s="10">
        <v>140</v>
      </c>
      <c r="G46" s="10">
        <v>138</v>
      </c>
      <c r="H46" s="10">
        <v>143</v>
      </c>
      <c r="I46" s="10">
        <v>143</v>
      </c>
      <c r="J46" s="10">
        <v>143</v>
      </c>
      <c r="K46" s="10">
        <v>143</v>
      </c>
      <c r="L46" s="10">
        <v>144</v>
      </c>
    </row>
    <row r="47" spans="1:12" x14ac:dyDescent="0.55000000000000004">
      <c r="A47" s="11">
        <v>9</v>
      </c>
      <c r="B47" s="10">
        <v>146</v>
      </c>
      <c r="C47" s="10">
        <v>143</v>
      </c>
      <c r="D47" s="10">
        <v>141</v>
      </c>
      <c r="E47" s="10">
        <v>138</v>
      </c>
      <c r="F47" s="10">
        <v>141</v>
      </c>
      <c r="G47" s="10">
        <v>143</v>
      </c>
      <c r="H47" s="10">
        <v>143</v>
      </c>
      <c r="I47" s="10">
        <v>140</v>
      </c>
      <c r="J47" s="10">
        <v>142</v>
      </c>
      <c r="K47" s="10">
        <v>142</v>
      </c>
      <c r="L47" s="10">
        <v>147</v>
      </c>
    </row>
    <row r="48" spans="1:12" x14ac:dyDescent="0.55000000000000004">
      <c r="A48" s="11">
        <v>10</v>
      </c>
      <c r="B48" s="10">
        <v>142</v>
      </c>
      <c r="C48" s="10">
        <v>143</v>
      </c>
      <c r="D48" s="10">
        <v>141</v>
      </c>
      <c r="E48" s="10">
        <v>144</v>
      </c>
      <c r="F48" s="10">
        <v>144</v>
      </c>
      <c r="G48" s="10">
        <v>138</v>
      </c>
      <c r="H48" s="10">
        <v>142</v>
      </c>
      <c r="I48" s="10">
        <v>143</v>
      </c>
      <c r="J48" s="10">
        <v>139</v>
      </c>
      <c r="K48" s="10">
        <v>148</v>
      </c>
      <c r="L48" s="10">
        <v>14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46"/>
  <sheetViews>
    <sheetView workbookViewId="0"/>
  </sheetViews>
  <sheetFormatPr defaultRowHeight="14.4" x14ac:dyDescent="0.55000000000000004"/>
  <sheetData>
    <row r="1" spans="1:12" s="93" customFormat="1" x14ac:dyDescent="0.55000000000000004">
      <c r="A1" s="7" t="s">
        <v>53</v>
      </c>
    </row>
    <row r="2" spans="1:12" ht="14.7" thickBot="1" x14ac:dyDescent="0.6"/>
    <row r="3" spans="1:12" x14ac:dyDescent="0.55000000000000004">
      <c r="A3" s="1" t="s">
        <v>45</v>
      </c>
      <c r="B3" s="2">
        <v>0.25</v>
      </c>
      <c r="C3" s="2">
        <f>B3+0.05</f>
        <v>0.3</v>
      </c>
      <c r="D3" s="2">
        <f t="shared" ref="D3:L3" si="0">C3+0.05</f>
        <v>0.35</v>
      </c>
      <c r="E3" s="2">
        <f t="shared" si="0"/>
        <v>0.39999999999999997</v>
      </c>
      <c r="F3" s="2">
        <f t="shared" si="0"/>
        <v>0.44999999999999996</v>
      </c>
      <c r="G3" s="2">
        <f t="shared" si="0"/>
        <v>0.49999999999999994</v>
      </c>
      <c r="H3" s="2">
        <f t="shared" si="0"/>
        <v>0.54999999999999993</v>
      </c>
      <c r="I3" s="2">
        <f t="shared" si="0"/>
        <v>0.6</v>
      </c>
      <c r="J3" s="2">
        <f t="shared" si="0"/>
        <v>0.65</v>
      </c>
      <c r="K3" s="2">
        <f t="shared" si="0"/>
        <v>0.70000000000000007</v>
      </c>
      <c r="L3" s="3">
        <f t="shared" si="0"/>
        <v>0.75000000000000011</v>
      </c>
    </row>
    <row r="4" spans="1:12" x14ac:dyDescent="0.55000000000000004">
      <c r="A4" s="98">
        <v>1</v>
      </c>
      <c r="B4" s="10">
        <v>142</v>
      </c>
      <c r="C4" s="10">
        <v>145</v>
      </c>
      <c r="D4" s="10">
        <v>145</v>
      </c>
      <c r="E4" s="10">
        <v>145</v>
      </c>
      <c r="F4" s="10">
        <v>145</v>
      </c>
      <c r="G4" s="10">
        <v>139</v>
      </c>
      <c r="H4" s="10">
        <v>142</v>
      </c>
      <c r="I4" s="10">
        <v>143</v>
      </c>
      <c r="J4" s="10">
        <v>145</v>
      </c>
      <c r="K4" s="10">
        <v>147</v>
      </c>
      <c r="L4" s="99">
        <v>141</v>
      </c>
    </row>
    <row r="5" spans="1:12" x14ac:dyDescent="0.55000000000000004">
      <c r="A5" s="98">
        <v>2</v>
      </c>
      <c r="B5" s="10">
        <v>139</v>
      </c>
      <c r="C5" s="10">
        <v>140</v>
      </c>
      <c r="D5" s="10">
        <v>143</v>
      </c>
      <c r="E5" s="10">
        <v>141</v>
      </c>
      <c r="F5" s="10">
        <v>142</v>
      </c>
      <c r="G5" s="10">
        <v>146</v>
      </c>
      <c r="H5" s="10">
        <v>141</v>
      </c>
      <c r="I5" s="10">
        <v>146</v>
      </c>
      <c r="J5" s="10">
        <v>145</v>
      </c>
      <c r="K5" s="10">
        <v>144</v>
      </c>
      <c r="L5" s="99">
        <v>141</v>
      </c>
    </row>
    <row r="6" spans="1:12" x14ac:dyDescent="0.55000000000000004">
      <c r="A6" s="98">
        <v>3</v>
      </c>
      <c r="B6" s="10">
        <v>141</v>
      </c>
      <c r="C6" s="10">
        <v>144</v>
      </c>
      <c r="D6" s="10">
        <v>141</v>
      </c>
      <c r="E6" s="10">
        <v>138</v>
      </c>
      <c r="F6" s="10">
        <v>137</v>
      </c>
      <c r="G6" s="10">
        <v>141</v>
      </c>
      <c r="H6" s="10">
        <v>147</v>
      </c>
      <c r="I6" s="10">
        <v>142</v>
      </c>
      <c r="J6" s="10">
        <v>147</v>
      </c>
      <c r="K6" s="10">
        <v>139</v>
      </c>
      <c r="L6" s="99">
        <v>139</v>
      </c>
    </row>
    <row r="7" spans="1:12" x14ac:dyDescent="0.55000000000000004">
      <c r="A7" s="98">
        <v>4</v>
      </c>
      <c r="B7" s="10">
        <v>143</v>
      </c>
      <c r="C7" s="10">
        <v>143</v>
      </c>
      <c r="D7" s="10">
        <v>148</v>
      </c>
      <c r="E7" s="10">
        <v>140</v>
      </c>
      <c r="F7" s="10">
        <v>143</v>
      </c>
      <c r="G7" s="10">
        <v>140</v>
      </c>
      <c r="H7" s="10">
        <v>143</v>
      </c>
      <c r="I7" s="10">
        <v>142</v>
      </c>
      <c r="J7" s="10">
        <v>147</v>
      </c>
      <c r="K7" s="10">
        <v>139</v>
      </c>
      <c r="L7" s="99">
        <v>140</v>
      </c>
    </row>
    <row r="8" spans="1:12" x14ac:dyDescent="0.55000000000000004">
      <c r="A8" s="98">
        <v>5</v>
      </c>
      <c r="B8" s="10">
        <v>143</v>
      </c>
      <c r="C8" s="10">
        <v>144</v>
      </c>
      <c r="D8" s="10">
        <v>142</v>
      </c>
      <c r="E8" s="10">
        <v>141</v>
      </c>
      <c r="F8" s="10">
        <v>140</v>
      </c>
      <c r="G8" s="10">
        <v>141</v>
      </c>
      <c r="H8" s="10">
        <v>146</v>
      </c>
      <c r="I8" s="10">
        <v>142</v>
      </c>
      <c r="J8" s="10">
        <v>142</v>
      </c>
      <c r="K8" s="10">
        <v>142</v>
      </c>
      <c r="L8" s="99">
        <v>145</v>
      </c>
    </row>
    <row r="9" spans="1:12" x14ac:dyDescent="0.55000000000000004">
      <c r="A9" s="98">
        <v>6</v>
      </c>
      <c r="B9" s="10">
        <v>143</v>
      </c>
      <c r="C9" s="10">
        <v>142</v>
      </c>
      <c r="D9" s="10">
        <v>143</v>
      </c>
      <c r="E9" s="10">
        <v>142</v>
      </c>
      <c r="F9" s="10">
        <v>142</v>
      </c>
      <c r="G9" s="10">
        <v>141</v>
      </c>
      <c r="H9" s="10">
        <v>145</v>
      </c>
      <c r="I9" s="10">
        <v>146</v>
      </c>
      <c r="J9" s="10">
        <v>145</v>
      </c>
      <c r="K9" s="10">
        <v>150</v>
      </c>
      <c r="L9" s="99">
        <v>144</v>
      </c>
    </row>
    <row r="10" spans="1:12" x14ac:dyDescent="0.55000000000000004">
      <c r="A10" s="98">
        <v>7</v>
      </c>
      <c r="B10" s="10">
        <v>144</v>
      </c>
      <c r="C10" s="10">
        <v>145</v>
      </c>
      <c r="D10" s="10">
        <v>140</v>
      </c>
      <c r="E10" s="10">
        <v>140</v>
      </c>
      <c r="F10" s="10">
        <v>144</v>
      </c>
      <c r="G10" s="10">
        <v>140</v>
      </c>
      <c r="H10" s="10">
        <v>144</v>
      </c>
      <c r="I10" s="10">
        <v>145</v>
      </c>
      <c r="J10" s="10">
        <v>146</v>
      </c>
      <c r="K10" s="10">
        <v>147</v>
      </c>
      <c r="L10" s="99">
        <v>142</v>
      </c>
    </row>
    <row r="11" spans="1:12" x14ac:dyDescent="0.55000000000000004">
      <c r="A11" s="98">
        <v>8</v>
      </c>
      <c r="B11" s="10">
        <v>141</v>
      </c>
      <c r="C11" s="10">
        <v>141</v>
      </c>
      <c r="D11" s="10">
        <v>142</v>
      </c>
      <c r="E11" s="10">
        <v>138</v>
      </c>
      <c r="F11" s="10">
        <v>148</v>
      </c>
      <c r="G11" s="10">
        <v>139</v>
      </c>
      <c r="H11" s="10">
        <v>141</v>
      </c>
      <c r="I11" s="10">
        <v>142</v>
      </c>
      <c r="J11" s="10">
        <v>147</v>
      </c>
      <c r="K11" s="10">
        <v>139</v>
      </c>
      <c r="L11" s="99">
        <v>139</v>
      </c>
    </row>
    <row r="12" spans="1:12" x14ac:dyDescent="0.55000000000000004">
      <c r="A12" s="98">
        <v>9</v>
      </c>
      <c r="B12" s="10">
        <v>148</v>
      </c>
      <c r="C12" s="10">
        <v>147</v>
      </c>
      <c r="D12" s="10">
        <v>143</v>
      </c>
      <c r="E12" s="10">
        <v>149</v>
      </c>
      <c r="F12" s="10">
        <v>143</v>
      </c>
      <c r="G12" s="10">
        <v>143</v>
      </c>
      <c r="H12" s="10">
        <v>142</v>
      </c>
      <c r="I12" s="10">
        <v>144</v>
      </c>
      <c r="J12" s="10">
        <v>141</v>
      </c>
      <c r="K12" s="10">
        <v>149</v>
      </c>
      <c r="L12" s="99">
        <v>143</v>
      </c>
    </row>
    <row r="13" spans="1:12" ht="14.7" thickBot="1" x14ac:dyDescent="0.6">
      <c r="A13" s="100">
        <v>10</v>
      </c>
      <c r="B13" s="101">
        <v>140</v>
      </c>
      <c r="C13" s="101">
        <v>149</v>
      </c>
      <c r="D13" s="101">
        <v>140</v>
      </c>
      <c r="E13" s="101">
        <v>146</v>
      </c>
      <c r="F13" s="101">
        <v>150</v>
      </c>
      <c r="G13" s="101">
        <v>142</v>
      </c>
      <c r="H13" s="101">
        <v>142</v>
      </c>
      <c r="I13" s="101">
        <v>148</v>
      </c>
      <c r="J13" s="101">
        <v>143</v>
      </c>
      <c r="K13" s="101">
        <v>142</v>
      </c>
      <c r="L13" s="102">
        <v>141</v>
      </c>
    </row>
    <row r="15" spans="1:12" x14ac:dyDescent="0.55000000000000004">
      <c r="B15" s="93"/>
    </row>
    <row r="18" spans="1:12" ht="14.7" thickBot="1" x14ac:dyDescent="0.6"/>
    <row r="19" spans="1:12" x14ac:dyDescent="0.55000000000000004">
      <c r="A19" s="1" t="s">
        <v>46</v>
      </c>
      <c r="B19" s="2" t="s">
        <v>43</v>
      </c>
      <c r="C19" s="2"/>
      <c r="D19" s="2"/>
      <c r="E19" s="2"/>
      <c r="F19" s="2"/>
      <c r="G19" s="2"/>
      <c r="H19" s="2"/>
      <c r="I19" s="2"/>
      <c r="J19" s="2"/>
      <c r="K19" s="2"/>
      <c r="L19" s="3"/>
    </row>
    <row r="20" spans="1:12" x14ac:dyDescent="0.55000000000000004">
      <c r="A20" s="4" t="s">
        <v>44</v>
      </c>
      <c r="B20" s="5">
        <v>0.25</v>
      </c>
      <c r="C20" s="5">
        <f>B20+0.05</f>
        <v>0.3</v>
      </c>
      <c r="D20" s="5">
        <f t="shared" ref="D20" si="1">C20+0.05</f>
        <v>0.35</v>
      </c>
      <c r="E20" s="5">
        <f t="shared" ref="E20" si="2">D20+0.05</f>
        <v>0.39999999999999997</v>
      </c>
      <c r="F20" s="5">
        <f t="shared" ref="F20" si="3">E20+0.05</f>
        <v>0.44999999999999996</v>
      </c>
      <c r="G20" s="5">
        <f t="shared" ref="G20" si="4">F20+0.05</f>
        <v>0.49999999999999994</v>
      </c>
      <c r="H20" s="5">
        <f t="shared" ref="H20" si="5">G20+0.05</f>
        <v>0.54999999999999993</v>
      </c>
      <c r="I20" s="5">
        <f t="shared" ref="I20" si="6">H20+0.05</f>
        <v>0.6</v>
      </c>
      <c r="J20" s="5">
        <f t="shared" ref="J20" si="7">I20+0.05</f>
        <v>0.65</v>
      </c>
      <c r="K20" s="5">
        <f t="shared" ref="K20" si="8">J20+0.05</f>
        <v>0.70000000000000007</v>
      </c>
      <c r="L20" s="6">
        <f t="shared" ref="L20" si="9">K20+0.05</f>
        <v>0.75000000000000011</v>
      </c>
    </row>
    <row r="21" spans="1:12" x14ac:dyDescent="0.55000000000000004">
      <c r="A21" s="98">
        <v>1</v>
      </c>
      <c r="B21" s="10">
        <v>145</v>
      </c>
      <c r="C21" s="10">
        <v>144</v>
      </c>
      <c r="D21" s="10">
        <v>139</v>
      </c>
      <c r="E21" s="73">
        <v>139</v>
      </c>
      <c r="F21" s="10">
        <v>138</v>
      </c>
      <c r="G21" s="10">
        <v>143</v>
      </c>
      <c r="H21" s="73">
        <v>141</v>
      </c>
      <c r="I21" s="10">
        <v>142</v>
      </c>
      <c r="J21" s="10">
        <v>143</v>
      </c>
      <c r="K21" s="10">
        <v>144</v>
      </c>
      <c r="L21" s="99">
        <v>143</v>
      </c>
    </row>
    <row r="22" spans="1:12" x14ac:dyDescent="0.55000000000000004">
      <c r="A22" s="98">
        <v>2</v>
      </c>
      <c r="B22" s="10">
        <v>137</v>
      </c>
      <c r="C22" s="10">
        <v>143</v>
      </c>
      <c r="D22" s="10">
        <v>143</v>
      </c>
      <c r="E22" s="73">
        <v>143</v>
      </c>
      <c r="F22" s="10">
        <v>148</v>
      </c>
      <c r="G22" s="10">
        <v>145</v>
      </c>
      <c r="H22" s="5">
        <v>142</v>
      </c>
      <c r="I22" s="10">
        <v>142</v>
      </c>
      <c r="J22" s="73">
        <v>139</v>
      </c>
      <c r="K22" s="10">
        <v>142</v>
      </c>
      <c r="L22" s="103">
        <v>140</v>
      </c>
    </row>
    <row r="23" spans="1:12" x14ac:dyDescent="0.55000000000000004">
      <c r="A23" s="98">
        <v>3</v>
      </c>
      <c r="B23" s="10">
        <v>145</v>
      </c>
      <c r="C23" s="5">
        <v>143</v>
      </c>
      <c r="D23" s="5">
        <v>146</v>
      </c>
      <c r="E23" s="10">
        <v>141</v>
      </c>
      <c r="F23" s="10">
        <v>143</v>
      </c>
      <c r="G23" s="10">
        <v>145</v>
      </c>
      <c r="H23" s="10">
        <v>137</v>
      </c>
      <c r="I23" s="10">
        <v>145</v>
      </c>
      <c r="J23" s="10">
        <v>144</v>
      </c>
      <c r="K23" s="10">
        <v>145</v>
      </c>
      <c r="L23" s="99">
        <v>139</v>
      </c>
    </row>
    <row r="24" spans="1:12" x14ac:dyDescent="0.55000000000000004">
      <c r="A24" s="98">
        <v>4</v>
      </c>
      <c r="B24" s="10">
        <v>143</v>
      </c>
      <c r="C24" s="10">
        <v>145</v>
      </c>
      <c r="D24" s="10">
        <v>144</v>
      </c>
      <c r="E24" s="73">
        <v>143</v>
      </c>
      <c r="F24" s="10">
        <v>141</v>
      </c>
      <c r="G24" s="10">
        <v>145</v>
      </c>
      <c r="H24" s="73">
        <v>146</v>
      </c>
      <c r="I24" s="10">
        <v>140</v>
      </c>
      <c r="J24" s="73">
        <v>142</v>
      </c>
      <c r="K24" s="10">
        <v>143</v>
      </c>
      <c r="L24" s="99">
        <v>144</v>
      </c>
    </row>
    <row r="25" spans="1:12" x14ac:dyDescent="0.55000000000000004">
      <c r="A25" s="98">
        <v>5</v>
      </c>
      <c r="B25" s="10">
        <v>145</v>
      </c>
      <c r="C25" s="10">
        <v>141</v>
      </c>
      <c r="D25" s="5">
        <v>147</v>
      </c>
      <c r="E25" s="32">
        <v>144</v>
      </c>
      <c r="F25" s="10">
        <v>144</v>
      </c>
      <c r="G25" s="10">
        <v>141</v>
      </c>
      <c r="H25" s="10">
        <v>143</v>
      </c>
      <c r="I25" s="10">
        <v>144</v>
      </c>
      <c r="J25" s="10">
        <v>142</v>
      </c>
      <c r="K25" s="10">
        <v>142</v>
      </c>
      <c r="L25" s="99">
        <v>142</v>
      </c>
    </row>
    <row r="26" spans="1:12" x14ac:dyDescent="0.55000000000000004">
      <c r="A26" s="98">
        <v>6</v>
      </c>
      <c r="B26" s="10">
        <v>144</v>
      </c>
      <c r="C26" s="10">
        <v>137</v>
      </c>
      <c r="D26" s="10">
        <v>141</v>
      </c>
      <c r="E26" s="73">
        <v>144</v>
      </c>
      <c r="F26" s="10">
        <v>148</v>
      </c>
      <c r="G26" s="10">
        <v>140</v>
      </c>
      <c r="H26" s="10">
        <v>141</v>
      </c>
      <c r="I26" s="10">
        <v>146</v>
      </c>
      <c r="J26" s="73">
        <v>145</v>
      </c>
      <c r="K26" s="10">
        <v>139</v>
      </c>
      <c r="L26" s="99">
        <v>146</v>
      </c>
    </row>
    <row r="27" spans="1:12" x14ac:dyDescent="0.55000000000000004">
      <c r="A27" s="98">
        <v>7</v>
      </c>
      <c r="B27" s="10">
        <v>148</v>
      </c>
      <c r="C27" s="10">
        <v>142</v>
      </c>
      <c r="D27" s="5">
        <v>141</v>
      </c>
      <c r="E27" s="10">
        <v>141</v>
      </c>
      <c r="F27" s="10">
        <v>144</v>
      </c>
      <c r="G27" s="10">
        <v>143</v>
      </c>
      <c r="H27" s="10">
        <v>139</v>
      </c>
      <c r="I27" s="10">
        <v>144</v>
      </c>
      <c r="J27" s="10">
        <v>144</v>
      </c>
      <c r="K27" s="10">
        <v>142</v>
      </c>
      <c r="L27" s="99">
        <v>140</v>
      </c>
    </row>
    <row r="28" spans="1:12" x14ac:dyDescent="0.55000000000000004">
      <c r="A28" s="98">
        <v>8</v>
      </c>
      <c r="B28" s="10">
        <v>147</v>
      </c>
      <c r="C28" s="10">
        <v>143</v>
      </c>
      <c r="D28" s="10">
        <v>143</v>
      </c>
      <c r="E28" s="10">
        <v>148</v>
      </c>
      <c r="F28" s="10">
        <v>145</v>
      </c>
      <c r="G28" s="10">
        <v>142</v>
      </c>
      <c r="H28" s="10">
        <v>139</v>
      </c>
      <c r="I28" s="10">
        <v>147</v>
      </c>
      <c r="J28" s="10">
        <v>146</v>
      </c>
      <c r="K28" s="10">
        <v>140</v>
      </c>
      <c r="L28" s="99">
        <v>139</v>
      </c>
    </row>
    <row r="29" spans="1:12" x14ac:dyDescent="0.55000000000000004">
      <c r="A29" s="98">
        <v>9</v>
      </c>
      <c r="B29" s="10">
        <v>145</v>
      </c>
      <c r="C29" s="10">
        <v>144</v>
      </c>
      <c r="D29" s="5">
        <v>147</v>
      </c>
      <c r="E29" s="32">
        <v>140</v>
      </c>
      <c r="F29" s="10">
        <v>142</v>
      </c>
      <c r="G29" s="10">
        <v>146</v>
      </c>
      <c r="H29" s="10">
        <v>142</v>
      </c>
      <c r="I29" s="10">
        <v>143</v>
      </c>
      <c r="J29" s="10">
        <v>144</v>
      </c>
      <c r="K29" s="10">
        <v>142</v>
      </c>
      <c r="L29" s="99">
        <v>137</v>
      </c>
    </row>
    <row r="30" spans="1:12" ht="14.7" thickBot="1" x14ac:dyDescent="0.6">
      <c r="A30" s="100">
        <v>10</v>
      </c>
      <c r="B30" s="101">
        <v>140</v>
      </c>
      <c r="C30" s="101">
        <v>145</v>
      </c>
      <c r="D30" s="101">
        <v>144</v>
      </c>
      <c r="E30" s="101">
        <v>145</v>
      </c>
      <c r="F30" s="101">
        <v>142</v>
      </c>
      <c r="G30" s="101">
        <v>140</v>
      </c>
      <c r="H30" s="101">
        <v>142</v>
      </c>
      <c r="I30" s="101">
        <v>143</v>
      </c>
      <c r="J30" s="101">
        <v>140</v>
      </c>
      <c r="K30" s="101">
        <v>143</v>
      </c>
      <c r="L30" s="102">
        <v>144</v>
      </c>
    </row>
    <row r="31" spans="1:12" x14ac:dyDescent="0.55000000000000004">
      <c r="A31" s="93"/>
      <c r="B31" s="93"/>
      <c r="C31" s="93"/>
      <c r="D31" s="93"/>
      <c r="E31" s="93"/>
      <c r="F31" s="93"/>
      <c r="G31" s="93"/>
      <c r="H31" s="93"/>
      <c r="I31" s="93"/>
      <c r="J31" s="93"/>
      <c r="K31" s="93"/>
      <c r="L31" s="93"/>
    </row>
    <row r="32" spans="1:12" x14ac:dyDescent="0.55000000000000004">
      <c r="A32" s="93"/>
      <c r="B32" s="93"/>
      <c r="C32" s="93"/>
      <c r="D32" s="93"/>
      <c r="E32" s="93"/>
      <c r="F32" s="93"/>
      <c r="G32" s="93"/>
      <c r="H32" s="93"/>
      <c r="I32" s="93"/>
      <c r="J32" s="93"/>
      <c r="K32" s="93"/>
      <c r="L32" s="93"/>
    </row>
    <row r="33" spans="1:12" x14ac:dyDescent="0.55000000000000004">
      <c r="A33" s="93"/>
      <c r="B33" s="93"/>
      <c r="C33" s="93"/>
      <c r="D33" s="93"/>
      <c r="E33" s="93"/>
      <c r="F33" s="93"/>
      <c r="G33" s="93"/>
      <c r="H33" s="93"/>
      <c r="I33" s="93"/>
      <c r="J33" s="93"/>
      <c r="K33" s="93"/>
      <c r="L33" s="93"/>
    </row>
    <row r="34" spans="1:12" ht="14.7" thickBot="1" x14ac:dyDescent="0.6">
      <c r="A34" s="93"/>
      <c r="B34" s="93"/>
      <c r="C34" s="93"/>
      <c r="D34" s="93"/>
      <c r="E34" s="93"/>
      <c r="F34" s="93"/>
      <c r="G34" s="93"/>
      <c r="H34" s="93"/>
      <c r="I34" s="93"/>
      <c r="J34" s="93"/>
      <c r="K34" s="93"/>
      <c r="L34" s="93"/>
    </row>
    <row r="35" spans="1:12" x14ac:dyDescent="0.55000000000000004">
      <c r="A35" s="1" t="s">
        <v>47</v>
      </c>
      <c r="B35" s="2" t="s">
        <v>43</v>
      </c>
      <c r="C35" s="2"/>
      <c r="D35" s="2"/>
      <c r="E35" s="2"/>
      <c r="F35" s="2"/>
      <c r="G35" s="2"/>
      <c r="H35" s="2"/>
      <c r="I35" s="2"/>
      <c r="J35" s="2"/>
      <c r="K35" s="2"/>
      <c r="L35" s="3"/>
    </row>
    <row r="36" spans="1:12" x14ac:dyDescent="0.55000000000000004">
      <c r="A36" s="4" t="s">
        <v>44</v>
      </c>
      <c r="B36" s="5">
        <v>0.25</v>
      </c>
      <c r="C36" s="5">
        <f>B36+0.05</f>
        <v>0.3</v>
      </c>
      <c r="D36" s="5">
        <f t="shared" ref="D36" si="10">C36+0.05</f>
        <v>0.35</v>
      </c>
      <c r="E36" s="5">
        <f t="shared" ref="E36" si="11">D36+0.05</f>
        <v>0.39999999999999997</v>
      </c>
      <c r="F36" s="5">
        <f t="shared" ref="F36" si="12">E36+0.05</f>
        <v>0.44999999999999996</v>
      </c>
      <c r="G36" s="5">
        <f t="shared" ref="G36" si="13">F36+0.05</f>
        <v>0.49999999999999994</v>
      </c>
      <c r="H36" s="5">
        <f t="shared" ref="H36" si="14">G36+0.05</f>
        <v>0.54999999999999993</v>
      </c>
      <c r="I36" s="5">
        <f t="shared" ref="I36" si="15">H36+0.05</f>
        <v>0.6</v>
      </c>
      <c r="J36" s="5">
        <f t="shared" ref="J36" si="16">I36+0.05</f>
        <v>0.65</v>
      </c>
      <c r="K36" s="5">
        <f t="shared" ref="K36" si="17">J36+0.05</f>
        <v>0.70000000000000007</v>
      </c>
      <c r="L36" s="6">
        <f t="shared" ref="L36" si="18">K36+0.05</f>
        <v>0.75000000000000011</v>
      </c>
    </row>
    <row r="37" spans="1:12" x14ac:dyDescent="0.55000000000000004">
      <c r="A37" s="98">
        <v>1</v>
      </c>
      <c r="B37" s="10">
        <v>139</v>
      </c>
      <c r="C37" s="10">
        <v>144</v>
      </c>
      <c r="D37" s="10">
        <v>144</v>
      </c>
      <c r="E37" s="10">
        <v>146</v>
      </c>
      <c r="F37" s="10">
        <v>144</v>
      </c>
      <c r="G37" s="10">
        <v>138</v>
      </c>
      <c r="H37" s="10">
        <v>144</v>
      </c>
      <c r="I37" s="10">
        <v>149</v>
      </c>
      <c r="J37" s="10">
        <v>141</v>
      </c>
      <c r="K37" s="10">
        <v>146</v>
      </c>
      <c r="L37" s="99">
        <v>141</v>
      </c>
    </row>
    <row r="38" spans="1:12" x14ac:dyDescent="0.55000000000000004">
      <c r="A38" s="98">
        <v>2</v>
      </c>
      <c r="B38" s="10">
        <v>140</v>
      </c>
      <c r="C38" s="5">
        <v>138</v>
      </c>
      <c r="D38" s="10">
        <v>137</v>
      </c>
      <c r="E38" s="10">
        <v>145</v>
      </c>
      <c r="F38" s="10">
        <v>147</v>
      </c>
      <c r="G38" s="10">
        <v>141</v>
      </c>
      <c r="H38" s="10">
        <v>144</v>
      </c>
      <c r="I38" s="10">
        <v>146</v>
      </c>
      <c r="J38" s="10">
        <v>146</v>
      </c>
      <c r="K38" s="10">
        <v>143</v>
      </c>
      <c r="L38" s="99">
        <v>146</v>
      </c>
    </row>
    <row r="39" spans="1:12" x14ac:dyDescent="0.55000000000000004">
      <c r="A39" s="98">
        <v>3</v>
      </c>
      <c r="B39" s="10">
        <v>136</v>
      </c>
      <c r="C39" s="10">
        <v>144</v>
      </c>
      <c r="D39" s="10">
        <v>143</v>
      </c>
      <c r="E39" s="10">
        <v>144</v>
      </c>
      <c r="F39" s="10">
        <v>144</v>
      </c>
      <c r="G39" s="10">
        <v>141</v>
      </c>
      <c r="H39" s="10">
        <v>142</v>
      </c>
      <c r="I39" s="10">
        <v>142</v>
      </c>
      <c r="J39" s="10">
        <v>142</v>
      </c>
      <c r="K39" s="10">
        <v>143</v>
      </c>
      <c r="L39" s="99">
        <v>147</v>
      </c>
    </row>
    <row r="40" spans="1:12" x14ac:dyDescent="0.55000000000000004">
      <c r="A40" s="98">
        <v>4</v>
      </c>
      <c r="B40" s="10">
        <v>141</v>
      </c>
      <c r="C40" s="10">
        <v>143</v>
      </c>
      <c r="D40" s="10">
        <v>145</v>
      </c>
      <c r="E40" s="10">
        <v>148</v>
      </c>
      <c r="F40" s="10">
        <v>149</v>
      </c>
      <c r="G40" s="10">
        <v>142</v>
      </c>
      <c r="H40" s="10">
        <v>140</v>
      </c>
      <c r="I40" s="10">
        <v>139</v>
      </c>
      <c r="J40" s="10">
        <v>143</v>
      </c>
      <c r="K40" s="10">
        <v>143</v>
      </c>
      <c r="L40" s="99">
        <v>142</v>
      </c>
    </row>
    <row r="41" spans="1:12" x14ac:dyDescent="0.55000000000000004">
      <c r="A41" s="98">
        <v>5</v>
      </c>
      <c r="B41" s="10">
        <v>143</v>
      </c>
      <c r="C41" s="10">
        <v>151</v>
      </c>
      <c r="D41" s="10">
        <v>144</v>
      </c>
      <c r="E41" s="10">
        <v>145</v>
      </c>
      <c r="F41" s="10">
        <v>139</v>
      </c>
      <c r="G41" s="10">
        <v>140</v>
      </c>
      <c r="H41" s="10">
        <v>140</v>
      </c>
      <c r="I41" s="10">
        <v>144</v>
      </c>
      <c r="J41" s="10">
        <v>141</v>
      </c>
      <c r="K41" s="10">
        <v>143</v>
      </c>
      <c r="L41" s="99">
        <v>143</v>
      </c>
    </row>
    <row r="42" spans="1:12" x14ac:dyDescent="0.55000000000000004">
      <c r="A42" s="98">
        <v>6</v>
      </c>
      <c r="B42" s="10">
        <v>144</v>
      </c>
      <c r="C42" s="10">
        <v>144</v>
      </c>
      <c r="D42" s="10">
        <v>143</v>
      </c>
      <c r="E42" s="10">
        <v>143</v>
      </c>
      <c r="F42" s="10">
        <v>141</v>
      </c>
      <c r="G42" s="10">
        <v>141</v>
      </c>
      <c r="H42" s="10">
        <v>142</v>
      </c>
      <c r="I42" s="10">
        <v>144</v>
      </c>
      <c r="J42" s="10">
        <v>143</v>
      </c>
      <c r="K42" s="10">
        <v>142</v>
      </c>
      <c r="L42" s="99">
        <v>140</v>
      </c>
    </row>
    <row r="43" spans="1:12" x14ac:dyDescent="0.55000000000000004">
      <c r="A43" s="98">
        <v>7</v>
      </c>
      <c r="B43" s="10">
        <v>141</v>
      </c>
      <c r="C43" s="10">
        <v>142</v>
      </c>
      <c r="D43" s="10">
        <v>144</v>
      </c>
      <c r="E43" s="10">
        <v>141</v>
      </c>
      <c r="F43" s="10">
        <v>140</v>
      </c>
      <c r="G43" s="10">
        <v>143</v>
      </c>
      <c r="H43" s="10">
        <v>143</v>
      </c>
      <c r="I43" s="10">
        <v>139</v>
      </c>
      <c r="J43" s="10">
        <v>142</v>
      </c>
      <c r="K43" s="10">
        <v>144</v>
      </c>
      <c r="L43" s="99">
        <v>144</v>
      </c>
    </row>
    <row r="44" spans="1:12" x14ac:dyDescent="0.55000000000000004">
      <c r="A44" s="98">
        <v>8</v>
      </c>
      <c r="B44" s="10">
        <v>141</v>
      </c>
      <c r="C44" s="10">
        <v>144</v>
      </c>
      <c r="D44" s="10">
        <v>146</v>
      </c>
      <c r="E44" s="10">
        <v>142</v>
      </c>
      <c r="F44" s="10">
        <v>143</v>
      </c>
      <c r="G44" s="10">
        <v>138</v>
      </c>
      <c r="H44" s="10">
        <v>143</v>
      </c>
      <c r="I44" s="10">
        <v>145</v>
      </c>
      <c r="J44" s="10">
        <v>144</v>
      </c>
      <c r="K44" s="10">
        <v>145</v>
      </c>
      <c r="L44" s="99">
        <v>142</v>
      </c>
    </row>
    <row r="45" spans="1:12" x14ac:dyDescent="0.55000000000000004">
      <c r="A45" s="98">
        <v>9</v>
      </c>
      <c r="B45" s="10">
        <v>148</v>
      </c>
      <c r="C45" s="10">
        <v>141</v>
      </c>
      <c r="D45" s="10">
        <v>146</v>
      </c>
      <c r="E45" s="10">
        <v>144</v>
      </c>
      <c r="F45" s="10">
        <v>142</v>
      </c>
      <c r="G45" s="10">
        <v>143</v>
      </c>
      <c r="H45" s="10">
        <v>142</v>
      </c>
      <c r="I45" s="10">
        <v>139</v>
      </c>
      <c r="J45" s="10">
        <v>146</v>
      </c>
      <c r="K45" s="10">
        <v>144</v>
      </c>
      <c r="L45" s="99">
        <v>138</v>
      </c>
    </row>
    <row r="46" spans="1:12" ht="14.7" thickBot="1" x14ac:dyDescent="0.6">
      <c r="A46" s="100">
        <v>10</v>
      </c>
      <c r="B46" s="101">
        <v>141</v>
      </c>
      <c r="C46" s="101">
        <v>144</v>
      </c>
      <c r="D46" s="101">
        <v>142</v>
      </c>
      <c r="E46" s="101">
        <v>144</v>
      </c>
      <c r="F46" s="101">
        <v>140</v>
      </c>
      <c r="G46" s="101">
        <v>138</v>
      </c>
      <c r="H46" s="101">
        <v>141</v>
      </c>
      <c r="I46" s="101">
        <v>145</v>
      </c>
      <c r="J46" s="101">
        <v>144</v>
      </c>
      <c r="K46" s="101">
        <v>140</v>
      </c>
      <c r="L46" s="102">
        <v>14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47"/>
  <sheetViews>
    <sheetView workbookViewId="0"/>
  </sheetViews>
  <sheetFormatPr defaultRowHeight="14.4" x14ac:dyDescent="0.55000000000000004"/>
  <sheetData>
    <row r="1" spans="1:12" s="93" customFormat="1" x14ac:dyDescent="0.55000000000000004">
      <c r="A1" s="7" t="s">
        <v>52</v>
      </c>
    </row>
    <row r="2" spans="1:12" s="93" customFormat="1" ht="14.7" thickBot="1" x14ac:dyDescent="0.6"/>
    <row r="3" spans="1:12" x14ac:dyDescent="0.55000000000000004">
      <c r="A3" s="93" t="s">
        <v>45</v>
      </c>
      <c r="B3" s="2">
        <v>0</v>
      </c>
      <c r="C3" s="2">
        <f>B3+0.05</f>
        <v>0.05</v>
      </c>
      <c r="D3" s="2">
        <f t="shared" ref="D3:L3" si="0">C3+0.05</f>
        <v>0.1</v>
      </c>
      <c r="E3" s="2">
        <f t="shared" si="0"/>
        <v>0.15000000000000002</v>
      </c>
      <c r="F3" s="2">
        <f t="shared" si="0"/>
        <v>0.2</v>
      </c>
      <c r="G3" s="2">
        <f t="shared" si="0"/>
        <v>0.25</v>
      </c>
      <c r="H3" s="2">
        <f t="shared" si="0"/>
        <v>0.3</v>
      </c>
      <c r="I3" s="2">
        <f t="shared" si="0"/>
        <v>0.35</v>
      </c>
      <c r="J3" s="2">
        <f t="shared" si="0"/>
        <v>0.39999999999999997</v>
      </c>
      <c r="K3" s="2">
        <f t="shared" si="0"/>
        <v>0.44999999999999996</v>
      </c>
      <c r="L3" s="3">
        <f t="shared" si="0"/>
        <v>0.49999999999999994</v>
      </c>
    </row>
    <row r="4" spans="1:12" x14ac:dyDescent="0.55000000000000004">
      <c r="A4" s="98">
        <v>1</v>
      </c>
      <c r="B4" s="10">
        <v>139</v>
      </c>
      <c r="C4" s="10">
        <v>140</v>
      </c>
      <c r="D4" s="10">
        <v>137</v>
      </c>
      <c r="E4" s="10">
        <v>139</v>
      </c>
      <c r="F4" s="10">
        <v>143</v>
      </c>
      <c r="G4" s="73">
        <v>146</v>
      </c>
      <c r="H4" s="10">
        <v>144</v>
      </c>
      <c r="I4" s="10">
        <v>139</v>
      </c>
      <c r="J4" s="10">
        <v>143</v>
      </c>
      <c r="K4" s="10">
        <v>147</v>
      </c>
      <c r="L4" s="99">
        <v>149</v>
      </c>
    </row>
    <row r="5" spans="1:12" x14ac:dyDescent="0.55000000000000004">
      <c r="A5" s="98">
        <v>2</v>
      </c>
      <c r="B5" s="10">
        <v>146</v>
      </c>
      <c r="C5" s="10">
        <v>145</v>
      </c>
      <c r="D5" s="10">
        <v>143</v>
      </c>
      <c r="E5" s="10">
        <v>142</v>
      </c>
      <c r="F5" s="10">
        <v>143</v>
      </c>
      <c r="G5" s="73">
        <v>143</v>
      </c>
      <c r="H5" s="10">
        <v>146</v>
      </c>
      <c r="I5" s="10">
        <v>136</v>
      </c>
      <c r="J5" s="10">
        <v>136</v>
      </c>
      <c r="K5" s="10">
        <v>140</v>
      </c>
      <c r="L5" s="99">
        <v>146</v>
      </c>
    </row>
    <row r="6" spans="1:12" x14ac:dyDescent="0.55000000000000004">
      <c r="A6" s="98">
        <v>3</v>
      </c>
      <c r="B6" s="10">
        <v>141</v>
      </c>
      <c r="C6" s="10">
        <v>142</v>
      </c>
      <c r="D6" s="10">
        <v>144</v>
      </c>
      <c r="E6" s="10">
        <v>146</v>
      </c>
      <c r="F6" s="10">
        <v>143</v>
      </c>
      <c r="G6" s="73">
        <v>141</v>
      </c>
      <c r="H6" s="10">
        <v>142</v>
      </c>
      <c r="I6" s="10">
        <v>147</v>
      </c>
      <c r="J6" s="10">
        <v>141</v>
      </c>
      <c r="K6" s="10">
        <v>144</v>
      </c>
      <c r="L6" s="99">
        <v>140</v>
      </c>
    </row>
    <row r="7" spans="1:12" x14ac:dyDescent="0.55000000000000004">
      <c r="A7" s="98">
        <v>4</v>
      </c>
      <c r="B7" s="10">
        <v>140</v>
      </c>
      <c r="C7" s="10">
        <v>137</v>
      </c>
      <c r="D7" s="10">
        <v>148</v>
      </c>
      <c r="E7" s="10">
        <v>141</v>
      </c>
      <c r="F7" s="10">
        <v>151</v>
      </c>
      <c r="G7" s="73">
        <v>144</v>
      </c>
      <c r="H7" s="10">
        <v>144</v>
      </c>
      <c r="I7" s="10">
        <v>139</v>
      </c>
      <c r="J7" s="10">
        <v>141</v>
      </c>
      <c r="K7" s="10">
        <v>146</v>
      </c>
      <c r="L7" s="99">
        <v>144</v>
      </c>
    </row>
    <row r="8" spans="1:12" x14ac:dyDescent="0.55000000000000004">
      <c r="A8" s="98">
        <v>5</v>
      </c>
      <c r="B8" s="10">
        <v>141</v>
      </c>
      <c r="C8" s="10">
        <v>145</v>
      </c>
      <c r="D8" s="10">
        <v>147</v>
      </c>
      <c r="E8" s="10">
        <v>142</v>
      </c>
      <c r="F8" s="10">
        <v>142</v>
      </c>
      <c r="G8" s="73">
        <v>139</v>
      </c>
      <c r="H8" s="10">
        <v>143</v>
      </c>
      <c r="I8" s="10">
        <v>142</v>
      </c>
      <c r="J8" s="10">
        <v>147</v>
      </c>
      <c r="K8" s="10">
        <v>142</v>
      </c>
      <c r="L8" s="99">
        <v>145</v>
      </c>
    </row>
    <row r="9" spans="1:12" x14ac:dyDescent="0.55000000000000004">
      <c r="A9" s="98">
        <v>6</v>
      </c>
      <c r="B9" s="10">
        <v>141</v>
      </c>
      <c r="C9" s="10">
        <v>143</v>
      </c>
      <c r="D9" s="10">
        <v>140</v>
      </c>
      <c r="E9" s="10">
        <v>148</v>
      </c>
      <c r="F9" s="10">
        <v>140</v>
      </c>
      <c r="G9" s="10">
        <v>140</v>
      </c>
      <c r="H9" s="10">
        <v>140</v>
      </c>
      <c r="I9" s="10">
        <v>143</v>
      </c>
      <c r="J9" s="10">
        <v>149</v>
      </c>
      <c r="K9" s="10">
        <v>140</v>
      </c>
      <c r="L9" s="99">
        <v>138</v>
      </c>
    </row>
    <row r="10" spans="1:12" x14ac:dyDescent="0.55000000000000004">
      <c r="A10" s="98">
        <v>7</v>
      </c>
      <c r="B10" s="10">
        <v>140</v>
      </c>
      <c r="C10" s="10">
        <v>141</v>
      </c>
      <c r="D10" s="10">
        <v>140</v>
      </c>
      <c r="E10" s="10">
        <v>148</v>
      </c>
      <c r="F10" s="10">
        <v>145</v>
      </c>
      <c r="G10" s="10">
        <v>141</v>
      </c>
      <c r="H10" s="10">
        <v>141</v>
      </c>
      <c r="I10" s="10">
        <v>142</v>
      </c>
      <c r="J10" s="10">
        <v>144</v>
      </c>
      <c r="K10" s="10">
        <v>137</v>
      </c>
      <c r="L10" s="99">
        <v>144</v>
      </c>
    </row>
    <row r="11" spans="1:12" x14ac:dyDescent="0.55000000000000004">
      <c r="A11" s="98">
        <v>8</v>
      </c>
      <c r="B11" s="10">
        <v>139</v>
      </c>
      <c r="C11" s="10">
        <v>148</v>
      </c>
      <c r="D11" s="10">
        <v>139</v>
      </c>
      <c r="E11" s="10">
        <v>143</v>
      </c>
      <c r="F11" s="10">
        <v>146</v>
      </c>
      <c r="G11" s="10">
        <v>138</v>
      </c>
      <c r="H11" s="10">
        <v>143</v>
      </c>
      <c r="I11" s="10">
        <v>144</v>
      </c>
      <c r="J11" s="10">
        <v>144</v>
      </c>
      <c r="K11" s="10">
        <v>141</v>
      </c>
      <c r="L11" s="99">
        <v>144</v>
      </c>
    </row>
    <row r="12" spans="1:12" x14ac:dyDescent="0.55000000000000004">
      <c r="A12" s="98">
        <v>9</v>
      </c>
      <c r="B12" s="10">
        <v>143</v>
      </c>
      <c r="C12" s="10">
        <v>146</v>
      </c>
      <c r="D12" s="10">
        <v>151</v>
      </c>
      <c r="E12" s="10">
        <v>144</v>
      </c>
      <c r="F12" s="10">
        <v>145</v>
      </c>
      <c r="G12" s="10">
        <v>140</v>
      </c>
      <c r="H12" s="10">
        <v>146</v>
      </c>
      <c r="I12" s="10">
        <v>142</v>
      </c>
      <c r="J12" s="10">
        <v>138</v>
      </c>
      <c r="K12" s="10">
        <v>146</v>
      </c>
      <c r="L12" s="99">
        <v>144</v>
      </c>
    </row>
    <row r="13" spans="1:12" ht="14.7" thickBot="1" x14ac:dyDescent="0.6">
      <c r="A13" s="100">
        <v>10</v>
      </c>
      <c r="B13" s="101">
        <v>142</v>
      </c>
      <c r="C13" s="101">
        <v>146</v>
      </c>
      <c r="D13" s="101">
        <v>142</v>
      </c>
      <c r="E13" s="101">
        <v>142</v>
      </c>
      <c r="F13" s="101">
        <v>139</v>
      </c>
      <c r="G13" s="101">
        <v>145</v>
      </c>
      <c r="H13" s="101">
        <v>140</v>
      </c>
      <c r="I13" s="101">
        <v>140</v>
      </c>
      <c r="J13" s="101">
        <v>138</v>
      </c>
      <c r="K13" s="101">
        <v>143</v>
      </c>
      <c r="L13" s="102">
        <v>143</v>
      </c>
    </row>
    <row r="15" spans="1:12" x14ac:dyDescent="0.55000000000000004">
      <c r="B15" s="93"/>
    </row>
    <row r="20" spans="1:12" ht="14.7" thickBot="1" x14ac:dyDescent="0.6">
      <c r="A20" s="93" t="s">
        <v>46</v>
      </c>
      <c r="B20" s="93" t="s">
        <v>43</v>
      </c>
      <c r="C20" s="93"/>
      <c r="D20" s="93"/>
      <c r="E20" s="93"/>
      <c r="F20" s="93"/>
      <c r="G20" s="93"/>
      <c r="H20" s="93"/>
      <c r="I20" s="93"/>
      <c r="J20" s="93"/>
      <c r="K20" s="93"/>
      <c r="L20" s="93"/>
    </row>
    <row r="21" spans="1:12" x14ac:dyDescent="0.55000000000000004">
      <c r="A21" s="1" t="s">
        <v>44</v>
      </c>
      <c r="B21" s="2">
        <v>0</v>
      </c>
      <c r="C21" s="2">
        <f>B21+0.05</f>
        <v>0.05</v>
      </c>
      <c r="D21" s="2">
        <f t="shared" ref="D21" si="1">C21+0.05</f>
        <v>0.1</v>
      </c>
      <c r="E21" s="2">
        <f t="shared" ref="E21" si="2">D21+0.05</f>
        <v>0.15000000000000002</v>
      </c>
      <c r="F21" s="2">
        <f t="shared" ref="F21" si="3">E21+0.05</f>
        <v>0.2</v>
      </c>
      <c r="G21" s="2">
        <f t="shared" ref="G21" si="4">F21+0.05</f>
        <v>0.25</v>
      </c>
      <c r="H21" s="2">
        <f t="shared" ref="H21" si="5">G21+0.05</f>
        <v>0.3</v>
      </c>
      <c r="I21" s="2">
        <f t="shared" ref="I21" si="6">H21+0.05</f>
        <v>0.35</v>
      </c>
      <c r="J21" s="2">
        <f t="shared" ref="J21" si="7">I21+0.05</f>
        <v>0.39999999999999997</v>
      </c>
      <c r="K21" s="2">
        <f t="shared" ref="K21" si="8">J21+0.05</f>
        <v>0.44999999999999996</v>
      </c>
      <c r="L21" s="3">
        <f t="shared" ref="L21" si="9">K21+0.05</f>
        <v>0.49999999999999994</v>
      </c>
    </row>
    <row r="22" spans="1:12" x14ac:dyDescent="0.55000000000000004">
      <c r="A22" s="98">
        <v>1</v>
      </c>
      <c r="B22" s="10">
        <v>143</v>
      </c>
      <c r="C22" s="10">
        <v>141</v>
      </c>
      <c r="D22" s="10">
        <v>143</v>
      </c>
      <c r="E22" s="73">
        <v>146</v>
      </c>
      <c r="F22" s="10">
        <v>146</v>
      </c>
      <c r="G22" s="10">
        <v>144</v>
      </c>
      <c r="H22" s="10">
        <v>149</v>
      </c>
      <c r="I22" s="10">
        <v>149</v>
      </c>
      <c r="J22" s="10">
        <v>145</v>
      </c>
      <c r="K22" s="10">
        <v>144</v>
      </c>
      <c r="L22" s="99">
        <v>141</v>
      </c>
    </row>
    <row r="23" spans="1:12" x14ac:dyDescent="0.55000000000000004">
      <c r="A23" s="98">
        <v>2</v>
      </c>
      <c r="B23" s="10">
        <v>145</v>
      </c>
      <c r="C23" s="10">
        <v>142</v>
      </c>
      <c r="D23" s="10">
        <v>142</v>
      </c>
      <c r="E23" s="73">
        <v>142</v>
      </c>
      <c r="F23" s="10">
        <v>142</v>
      </c>
      <c r="G23" s="10">
        <v>141</v>
      </c>
      <c r="H23" s="73">
        <v>140</v>
      </c>
      <c r="I23" s="10">
        <v>144</v>
      </c>
      <c r="J23" s="73">
        <v>144</v>
      </c>
      <c r="K23" s="10">
        <v>148</v>
      </c>
      <c r="L23" s="99">
        <v>148</v>
      </c>
    </row>
    <row r="24" spans="1:12" x14ac:dyDescent="0.55000000000000004">
      <c r="A24" s="98">
        <v>3</v>
      </c>
      <c r="B24" s="10">
        <v>145</v>
      </c>
      <c r="C24" s="5">
        <v>143</v>
      </c>
      <c r="D24" s="5">
        <v>145</v>
      </c>
      <c r="E24" s="10">
        <v>142</v>
      </c>
      <c r="F24" s="10">
        <v>145</v>
      </c>
      <c r="G24" s="10">
        <v>141</v>
      </c>
      <c r="H24" s="10">
        <v>142</v>
      </c>
      <c r="I24" s="10">
        <v>148</v>
      </c>
      <c r="J24" s="10">
        <v>146</v>
      </c>
      <c r="K24" s="10">
        <v>148</v>
      </c>
      <c r="L24" s="99">
        <v>144</v>
      </c>
    </row>
    <row r="25" spans="1:12" x14ac:dyDescent="0.55000000000000004">
      <c r="A25" s="98">
        <v>4</v>
      </c>
      <c r="B25" s="10">
        <v>145</v>
      </c>
      <c r="C25" s="10">
        <v>146</v>
      </c>
      <c r="D25" s="10">
        <v>148</v>
      </c>
      <c r="E25" s="73">
        <v>141</v>
      </c>
      <c r="F25" s="10">
        <v>145</v>
      </c>
      <c r="G25" s="10">
        <v>142</v>
      </c>
      <c r="H25" s="10">
        <v>138</v>
      </c>
      <c r="I25" s="10">
        <v>150</v>
      </c>
      <c r="J25" s="73">
        <v>141</v>
      </c>
      <c r="K25" s="10">
        <v>150</v>
      </c>
      <c r="L25" s="99">
        <v>139</v>
      </c>
    </row>
    <row r="26" spans="1:12" x14ac:dyDescent="0.55000000000000004">
      <c r="A26" s="98">
        <v>5</v>
      </c>
      <c r="B26" s="10">
        <v>141</v>
      </c>
      <c r="C26" s="10">
        <v>140</v>
      </c>
      <c r="D26" s="5">
        <v>143</v>
      </c>
      <c r="E26" s="32">
        <v>141</v>
      </c>
      <c r="F26" s="10">
        <v>142</v>
      </c>
      <c r="G26" s="10">
        <v>143</v>
      </c>
      <c r="H26" s="10">
        <v>143</v>
      </c>
      <c r="I26" s="10">
        <v>151</v>
      </c>
      <c r="J26" s="10">
        <v>145</v>
      </c>
      <c r="K26" s="10">
        <v>139</v>
      </c>
      <c r="L26" s="99">
        <v>142</v>
      </c>
    </row>
    <row r="27" spans="1:12" x14ac:dyDescent="0.55000000000000004">
      <c r="A27" s="98">
        <v>6</v>
      </c>
      <c r="B27" s="10">
        <v>140</v>
      </c>
      <c r="C27" s="10">
        <v>140</v>
      </c>
      <c r="D27" s="10">
        <v>146</v>
      </c>
      <c r="E27" s="73">
        <v>141</v>
      </c>
      <c r="F27" s="10">
        <v>141</v>
      </c>
      <c r="G27" s="10">
        <v>139</v>
      </c>
      <c r="H27" s="10">
        <v>142</v>
      </c>
      <c r="I27" s="10">
        <v>145</v>
      </c>
      <c r="J27" s="73">
        <v>143</v>
      </c>
      <c r="K27" s="10">
        <v>139</v>
      </c>
      <c r="L27" s="99">
        <v>140</v>
      </c>
    </row>
    <row r="28" spans="1:12" x14ac:dyDescent="0.55000000000000004">
      <c r="A28" s="98">
        <v>7</v>
      </c>
      <c r="B28" s="10">
        <v>143</v>
      </c>
      <c r="C28" s="10">
        <v>143</v>
      </c>
      <c r="D28" s="5">
        <v>139</v>
      </c>
      <c r="E28" s="10">
        <v>147</v>
      </c>
      <c r="F28" s="10">
        <v>145</v>
      </c>
      <c r="G28" s="10">
        <v>142</v>
      </c>
      <c r="H28" s="10">
        <v>147</v>
      </c>
      <c r="I28" s="10">
        <v>145</v>
      </c>
      <c r="J28" s="10">
        <v>141</v>
      </c>
      <c r="K28" s="10">
        <v>141</v>
      </c>
      <c r="L28" s="99">
        <v>141</v>
      </c>
    </row>
    <row r="29" spans="1:12" x14ac:dyDescent="0.55000000000000004">
      <c r="A29" s="98">
        <v>8</v>
      </c>
      <c r="B29" s="10">
        <v>142</v>
      </c>
      <c r="C29" s="10">
        <v>148</v>
      </c>
      <c r="D29" s="10">
        <v>139</v>
      </c>
      <c r="E29" s="10">
        <v>144</v>
      </c>
      <c r="F29" s="10">
        <v>148</v>
      </c>
      <c r="G29" s="10">
        <v>147</v>
      </c>
      <c r="H29" s="10">
        <v>143</v>
      </c>
      <c r="I29" s="10">
        <v>141</v>
      </c>
      <c r="J29" s="10">
        <v>144</v>
      </c>
      <c r="K29" s="10">
        <v>142</v>
      </c>
      <c r="L29" s="99">
        <v>150</v>
      </c>
    </row>
    <row r="30" spans="1:12" x14ac:dyDescent="0.55000000000000004">
      <c r="A30" s="98">
        <v>9</v>
      </c>
      <c r="B30" s="10">
        <v>146</v>
      </c>
      <c r="C30" s="10">
        <v>144</v>
      </c>
      <c r="D30" s="5">
        <v>141</v>
      </c>
      <c r="E30" s="32">
        <v>143</v>
      </c>
      <c r="F30" s="10">
        <v>141</v>
      </c>
      <c r="G30" s="10">
        <v>144</v>
      </c>
      <c r="H30" s="10">
        <v>145</v>
      </c>
      <c r="I30" s="10">
        <v>142</v>
      </c>
      <c r="J30" s="10">
        <v>144</v>
      </c>
      <c r="K30" s="10">
        <v>137</v>
      </c>
      <c r="L30" s="99">
        <v>147</v>
      </c>
    </row>
    <row r="31" spans="1:12" ht="14.7" thickBot="1" x14ac:dyDescent="0.6">
      <c r="A31" s="100">
        <v>10</v>
      </c>
      <c r="B31" s="101">
        <v>140</v>
      </c>
      <c r="C31" s="101">
        <v>141</v>
      </c>
      <c r="D31" s="101">
        <v>145</v>
      </c>
      <c r="E31" s="101">
        <v>141</v>
      </c>
      <c r="F31" s="101">
        <v>141</v>
      </c>
      <c r="G31" s="101">
        <v>144</v>
      </c>
      <c r="H31" s="101">
        <v>144</v>
      </c>
      <c r="I31" s="101">
        <v>145</v>
      </c>
      <c r="J31" s="101">
        <v>139</v>
      </c>
      <c r="K31" s="101">
        <v>143</v>
      </c>
      <c r="L31" s="102">
        <v>147</v>
      </c>
    </row>
    <row r="32" spans="1:12" x14ac:dyDescent="0.55000000000000004">
      <c r="A32" s="93"/>
      <c r="B32" s="93"/>
      <c r="C32" s="93"/>
      <c r="D32" s="93"/>
      <c r="E32" s="93"/>
      <c r="F32" s="93"/>
      <c r="G32" s="93"/>
      <c r="H32" s="93"/>
      <c r="I32" s="93"/>
      <c r="J32" s="93"/>
      <c r="K32" s="93"/>
      <c r="L32" s="93"/>
    </row>
    <row r="33" spans="1:12" x14ac:dyDescent="0.55000000000000004">
      <c r="A33" s="93"/>
      <c r="B33" s="93"/>
      <c r="C33" s="93"/>
      <c r="D33" s="93"/>
      <c r="E33" s="93"/>
      <c r="F33" s="93"/>
      <c r="G33" s="93"/>
      <c r="H33" s="93"/>
      <c r="I33" s="93"/>
      <c r="J33" s="93"/>
      <c r="K33" s="93"/>
      <c r="L33" s="93"/>
    </row>
    <row r="34" spans="1:12" x14ac:dyDescent="0.55000000000000004">
      <c r="A34" s="93"/>
      <c r="B34" s="93"/>
      <c r="C34" s="93"/>
      <c r="D34" s="93"/>
      <c r="E34" s="93"/>
      <c r="F34" s="93"/>
      <c r="G34" s="93"/>
      <c r="H34" s="93"/>
      <c r="I34" s="93"/>
      <c r="J34" s="93"/>
      <c r="K34" s="93"/>
      <c r="L34" s="93"/>
    </row>
    <row r="35" spans="1:12" x14ac:dyDescent="0.55000000000000004">
      <c r="A35" s="93"/>
      <c r="B35" s="93"/>
      <c r="C35" s="93"/>
      <c r="D35" s="93"/>
      <c r="E35" s="93"/>
      <c r="F35" s="93"/>
      <c r="G35" s="93"/>
      <c r="H35" s="93"/>
      <c r="I35" s="93"/>
      <c r="J35" s="93"/>
      <c r="K35" s="93"/>
      <c r="L35" s="93"/>
    </row>
    <row r="36" spans="1:12" ht="14.7" thickBot="1" x14ac:dyDescent="0.6">
      <c r="A36" s="93" t="s">
        <v>47</v>
      </c>
      <c r="B36" s="93" t="s">
        <v>43</v>
      </c>
      <c r="C36" s="93"/>
      <c r="D36" s="93"/>
      <c r="E36" s="93"/>
      <c r="F36" s="93"/>
      <c r="G36" s="93"/>
      <c r="H36" s="93"/>
      <c r="I36" s="93"/>
      <c r="J36" s="93"/>
      <c r="K36" s="93"/>
      <c r="L36" s="93"/>
    </row>
    <row r="37" spans="1:12" x14ac:dyDescent="0.55000000000000004">
      <c r="A37" s="1" t="s">
        <v>44</v>
      </c>
      <c r="B37" s="2">
        <v>0</v>
      </c>
      <c r="C37" s="2">
        <f>B37+0.05</f>
        <v>0.05</v>
      </c>
      <c r="D37" s="2">
        <f t="shared" ref="D37" si="10">C37+0.05</f>
        <v>0.1</v>
      </c>
      <c r="E37" s="2">
        <f t="shared" ref="E37" si="11">D37+0.05</f>
        <v>0.15000000000000002</v>
      </c>
      <c r="F37" s="2">
        <f t="shared" ref="F37" si="12">E37+0.05</f>
        <v>0.2</v>
      </c>
      <c r="G37" s="2">
        <f t="shared" ref="G37" si="13">F37+0.05</f>
        <v>0.25</v>
      </c>
      <c r="H37" s="2">
        <f t="shared" ref="H37" si="14">G37+0.05</f>
        <v>0.3</v>
      </c>
      <c r="I37" s="2">
        <f t="shared" ref="I37" si="15">H37+0.05</f>
        <v>0.35</v>
      </c>
      <c r="J37" s="2">
        <f t="shared" ref="J37" si="16">I37+0.05</f>
        <v>0.39999999999999997</v>
      </c>
      <c r="K37" s="2">
        <f t="shared" ref="K37" si="17">J37+0.05</f>
        <v>0.44999999999999996</v>
      </c>
      <c r="L37" s="3">
        <f t="shared" ref="L37" si="18">K37+0.05</f>
        <v>0.49999999999999994</v>
      </c>
    </row>
    <row r="38" spans="1:12" x14ac:dyDescent="0.55000000000000004">
      <c r="A38" s="98">
        <v>1</v>
      </c>
      <c r="B38" s="10">
        <v>138</v>
      </c>
      <c r="C38" s="10">
        <v>139</v>
      </c>
      <c r="D38" s="10">
        <v>148</v>
      </c>
      <c r="E38" s="10">
        <v>145</v>
      </c>
      <c r="F38" s="10">
        <v>143</v>
      </c>
      <c r="G38" s="10">
        <v>143</v>
      </c>
      <c r="H38" s="10">
        <v>142</v>
      </c>
      <c r="I38" s="10">
        <v>141</v>
      </c>
      <c r="J38" s="10">
        <v>148</v>
      </c>
      <c r="K38" s="10">
        <v>142</v>
      </c>
      <c r="L38" s="99">
        <v>143</v>
      </c>
    </row>
    <row r="39" spans="1:12" x14ac:dyDescent="0.55000000000000004">
      <c r="A39" s="98">
        <v>2</v>
      </c>
      <c r="B39" s="10">
        <v>141</v>
      </c>
      <c r="C39" s="5">
        <v>142</v>
      </c>
      <c r="D39" s="10">
        <v>140</v>
      </c>
      <c r="E39" s="10">
        <v>144</v>
      </c>
      <c r="F39" s="10">
        <v>142</v>
      </c>
      <c r="G39" s="10">
        <v>142</v>
      </c>
      <c r="H39" s="10">
        <v>149</v>
      </c>
      <c r="I39" s="10">
        <v>145</v>
      </c>
      <c r="J39" s="10">
        <v>147</v>
      </c>
      <c r="K39" s="10">
        <v>143</v>
      </c>
      <c r="L39" s="99">
        <v>146</v>
      </c>
    </row>
    <row r="40" spans="1:12" x14ac:dyDescent="0.55000000000000004">
      <c r="A40" s="98">
        <v>3</v>
      </c>
      <c r="B40" s="10">
        <v>141</v>
      </c>
      <c r="C40" s="10">
        <v>145</v>
      </c>
      <c r="D40" s="10">
        <v>138</v>
      </c>
      <c r="E40" s="10">
        <v>145</v>
      </c>
      <c r="F40" s="10">
        <v>142</v>
      </c>
      <c r="G40" s="10">
        <v>142</v>
      </c>
      <c r="H40" s="10">
        <v>143</v>
      </c>
      <c r="I40" s="10">
        <v>148</v>
      </c>
      <c r="J40" s="10">
        <v>146</v>
      </c>
      <c r="K40" s="10">
        <v>143</v>
      </c>
      <c r="L40" s="99">
        <v>142</v>
      </c>
    </row>
    <row r="41" spans="1:12" x14ac:dyDescent="0.55000000000000004">
      <c r="A41" s="98">
        <v>4</v>
      </c>
      <c r="B41" s="10">
        <v>142</v>
      </c>
      <c r="C41" s="10">
        <v>146</v>
      </c>
      <c r="D41" s="10">
        <v>152</v>
      </c>
      <c r="E41" s="10">
        <v>139</v>
      </c>
      <c r="F41" s="10">
        <v>143</v>
      </c>
      <c r="G41" s="10">
        <v>144</v>
      </c>
      <c r="H41" s="10">
        <v>143</v>
      </c>
      <c r="I41" s="10">
        <v>144</v>
      </c>
      <c r="J41" s="10">
        <v>145</v>
      </c>
      <c r="K41" s="10">
        <v>144</v>
      </c>
      <c r="L41" s="99">
        <v>145</v>
      </c>
    </row>
    <row r="42" spans="1:12" x14ac:dyDescent="0.55000000000000004">
      <c r="A42" s="98">
        <v>5</v>
      </c>
      <c r="B42" s="10">
        <v>140</v>
      </c>
      <c r="C42" s="10">
        <v>144</v>
      </c>
      <c r="D42" s="10">
        <v>142</v>
      </c>
      <c r="E42" s="10">
        <v>146</v>
      </c>
      <c r="F42" s="10">
        <v>142</v>
      </c>
      <c r="G42" s="10">
        <v>142</v>
      </c>
      <c r="H42" s="10">
        <v>145</v>
      </c>
      <c r="I42" s="10">
        <v>145</v>
      </c>
      <c r="J42" s="73">
        <v>143</v>
      </c>
      <c r="K42" s="10">
        <v>141</v>
      </c>
      <c r="L42" s="99">
        <v>143</v>
      </c>
    </row>
    <row r="43" spans="1:12" x14ac:dyDescent="0.55000000000000004">
      <c r="A43" s="98">
        <v>6</v>
      </c>
      <c r="B43" s="10">
        <v>141</v>
      </c>
      <c r="C43" s="10">
        <v>150</v>
      </c>
      <c r="D43" s="10">
        <v>140</v>
      </c>
      <c r="E43" s="10">
        <v>141</v>
      </c>
      <c r="F43" s="10">
        <v>140</v>
      </c>
      <c r="G43" s="10">
        <v>139</v>
      </c>
      <c r="H43" s="10">
        <v>148</v>
      </c>
      <c r="I43" s="10">
        <v>146</v>
      </c>
      <c r="J43" s="10">
        <v>150</v>
      </c>
      <c r="K43" s="10">
        <v>145</v>
      </c>
      <c r="L43" s="99">
        <v>142</v>
      </c>
    </row>
    <row r="44" spans="1:12" x14ac:dyDescent="0.55000000000000004">
      <c r="A44" s="98">
        <v>7</v>
      </c>
      <c r="B44" s="10">
        <v>143</v>
      </c>
      <c r="C44" s="10">
        <v>145</v>
      </c>
      <c r="D44" s="10">
        <v>140</v>
      </c>
      <c r="E44" s="10">
        <v>146</v>
      </c>
      <c r="F44" s="10">
        <v>139</v>
      </c>
      <c r="G44" s="10">
        <v>144</v>
      </c>
      <c r="H44" s="10">
        <v>145</v>
      </c>
      <c r="I44" s="10">
        <v>143</v>
      </c>
      <c r="J44" s="10">
        <v>145</v>
      </c>
      <c r="K44" s="10">
        <v>146</v>
      </c>
      <c r="L44" s="99">
        <v>141</v>
      </c>
    </row>
    <row r="45" spans="1:12" x14ac:dyDescent="0.55000000000000004">
      <c r="A45" s="98">
        <v>8</v>
      </c>
      <c r="B45" s="10">
        <v>138</v>
      </c>
      <c r="C45" s="10">
        <v>141</v>
      </c>
      <c r="D45" s="10">
        <v>138</v>
      </c>
      <c r="E45" s="10">
        <v>144</v>
      </c>
      <c r="F45" s="10">
        <v>145</v>
      </c>
      <c r="G45" s="10">
        <v>143</v>
      </c>
      <c r="H45" s="10">
        <v>144</v>
      </c>
      <c r="I45" s="10">
        <v>141</v>
      </c>
      <c r="J45" s="10">
        <v>152</v>
      </c>
      <c r="K45" s="10">
        <v>140</v>
      </c>
      <c r="L45" s="99">
        <v>146</v>
      </c>
    </row>
    <row r="46" spans="1:12" x14ac:dyDescent="0.55000000000000004">
      <c r="A46" s="98">
        <v>9</v>
      </c>
      <c r="B46" s="10">
        <v>143</v>
      </c>
      <c r="C46" s="10">
        <v>143</v>
      </c>
      <c r="D46" s="10">
        <v>146</v>
      </c>
      <c r="E46" s="10">
        <v>143</v>
      </c>
      <c r="F46" s="10">
        <v>143</v>
      </c>
      <c r="G46" s="10">
        <v>141</v>
      </c>
      <c r="H46" s="10">
        <v>148</v>
      </c>
      <c r="I46" s="10">
        <v>143</v>
      </c>
      <c r="J46" s="10">
        <v>140</v>
      </c>
      <c r="K46" s="10">
        <v>141</v>
      </c>
      <c r="L46" s="99">
        <v>141</v>
      </c>
    </row>
    <row r="47" spans="1:12" ht="14.7" thickBot="1" x14ac:dyDescent="0.6">
      <c r="A47" s="100">
        <v>10</v>
      </c>
      <c r="B47" s="101">
        <v>138</v>
      </c>
      <c r="C47" s="101">
        <v>141</v>
      </c>
      <c r="D47" s="101">
        <v>143</v>
      </c>
      <c r="E47" s="101">
        <v>148</v>
      </c>
      <c r="F47" s="101">
        <v>139</v>
      </c>
      <c r="G47" s="101">
        <v>141</v>
      </c>
      <c r="H47" s="101">
        <v>146</v>
      </c>
      <c r="I47" s="101">
        <v>152</v>
      </c>
      <c r="J47" s="101">
        <v>142</v>
      </c>
      <c r="K47" s="101">
        <v>144</v>
      </c>
      <c r="L47" s="102">
        <v>141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trategy_comparison</vt:lpstr>
      <vt:lpstr>SD compliance</vt:lpstr>
      <vt:lpstr>prevalence_182d_SD</vt:lpstr>
      <vt:lpstr>FoI_home</vt:lpstr>
      <vt:lpstr>FoI_comm</vt:lpstr>
      <vt:lpstr>FoI_wor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 University of Sydney</dc:creator>
  <cp:lastModifiedBy>Mikhail Prokopenko</cp:lastModifiedBy>
  <dcterms:created xsi:type="dcterms:W3CDTF">2020-04-20T05:16:25Z</dcterms:created>
  <dcterms:modified xsi:type="dcterms:W3CDTF">2020-10-02T11:04:27Z</dcterms:modified>
</cp:coreProperties>
</file>